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2"/>
  <workbookPr filterPrivacy="1"/>
  <xr:revisionPtr revIDLastSave="0" documentId="13_ncr:1_{E561EBF8-166C-4C5D-92E2-D8E62384094A}" xr6:coauthVersionLast="36" xr6:coauthVersionMax="47" xr10:uidLastSave="{00000000-0000-0000-0000-000000000000}"/>
  <bookViews>
    <workbookView xWindow="0" yWindow="870" windowWidth="34200" windowHeight="20130" xr2:uid="{00000000-000D-0000-FFFF-FFFF00000000}"/>
  </bookViews>
  <sheets>
    <sheet name="Supplementary Data 5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82" i="1" l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</calcChain>
</file>

<file path=xl/sharedStrings.xml><?xml version="1.0" encoding="utf-8"?>
<sst xmlns="http://schemas.openxmlformats.org/spreadsheetml/2006/main" count="447" uniqueCount="421">
  <si>
    <r>
      <t xml:space="preserve">[M+H]+, </t>
    </r>
    <r>
      <rPr>
        <i/>
        <sz val="11"/>
        <color theme="1"/>
        <rFont val="Arial"/>
        <family val="2"/>
      </rPr>
      <t>m/z</t>
    </r>
    <phoneticPr fontId="1" type="noConversion"/>
  </si>
  <si>
    <t>R.T., min</t>
  </si>
  <si>
    <t>HexCer 35:0;O2</t>
  </si>
  <si>
    <t>HexCer 36:0;O2</t>
  </si>
  <si>
    <t>HexCer 38:0;O2</t>
  </si>
  <si>
    <t>HexCer 40:0;O2</t>
  </si>
  <si>
    <t>HexCer 41:0;O2</t>
  </si>
  <si>
    <t>HexCer 42:0;O2</t>
  </si>
  <si>
    <t>HexCer 43:0;O2</t>
  </si>
  <si>
    <t>Hexcer 44:0;O2</t>
  </si>
  <si>
    <t>HexCer 36:1;O2</t>
  </si>
  <si>
    <t>HexCer 40:1;O2</t>
  </si>
  <si>
    <t>HexCer 41:1;O2</t>
  </si>
  <si>
    <t>HexCer 42:1;O2</t>
  </si>
  <si>
    <t>Hexcer 43:1;O2</t>
  </si>
  <si>
    <t>Hexcer 44:1;O2</t>
  </si>
  <si>
    <t>HexCer 46:1;O2</t>
  </si>
  <si>
    <t>HexCer 42:2;O2</t>
  </si>
  <si>
    <t>HexCer 44:2;O2</t>
  </si>
  <si>
    <t>HexCer 40:0;O3</t>
  </si>
  <si>
    <t>HexCer 41:0;O3</t>
  </si>
  <si>
    <t>HexCer 42:0;O3</t>
  </si>
  <si>
    <t>HexCer 43:0;O3</t>
  </si>
  <si>
    <t>HexCer 44:0;O3</t>
  </si>
  <si>
    <t>HexCer 40:1;O3</t>
  </si>
  <si>
    <t>HexCer 41:1;O3</t>
  </si>
  <si>
    <t>HexCer 42:1;O3</t>
  </si>
  <si>
    <t>HexCer 43:1;O3</t>
  </si>
  <si>
    <t>HexCer 44:1;O3</t>
  </si>
  <si>
    <t>HexCer 46:1;O3</t>
  </si>
  <si>
    <t>HexCer 42:2;O3</t>
  </si>
  <si>
    <t>HexCer 44:2;O3</t>
  </si>
  <si>
    <t xml:space="preserve">HexCer 42:1;O3 </t>
  </si>
  <si>
    <t>HexCer 32:1;O2</t>
  </si>
  <si>
    <t>HexCer 34:1;O2</t>
  </si>
  <si>
    <t>HexCer 35:1;O2</t>
  </si>
  <si>
    <t>HexCer 37:1;O2</t>
  </si>
  <si>
    <t>HexCer 38:1;O2</t>
  </si>
  <si>
    <t>HexCer 39:1;O2</t>
  </si>
  <si>
    <t>HexCer 43:1;O2</t>
  </si>
  <si>
    <t>HexCer 44:1;O2</t>
  </si>
  <si>
    <t>HexCer 45:1;O2</t>
  </si>
  <si>
    <t>HexCer 36:2;O2</t>
  </si>
  <si>
    <t>HexCer 38:2;O2</t>
  </si>
  <si>
    <t>HexCer 39:2,O2</t>
  </si>
  <si>
    <t>HexCer 40:2;O2</t>
  </si>
  <si>
    <t>HexCer 41:2;O2</t>
  </si>
  <si>
    <t>HexCer 43:2;O2</t>
  </si>
  <si>
    <t>HexCer 45:2;O2</t>
  </si>
  <si>
    <t>HexCer 46:2;O2</t>
  </si>
  <si>
    <t>HexCer 40:3;O2</t>
  </si>
  <si>
    <t>HexCer 41:3;O2</t>
  </si>
  <si>
    <t>HexCer 42:3;O2</t>
  </si>
  <si>
    <t>HexCer 43:3;O2</t>
  </si>
  <si>
    <t>HexCer 44:3;O2</t>
  </si>
  <si>
    <t>HexCer 45:3;O2</t>
  </si>
  <si>
    <t>HexCer 46:3;O2</t>
  </si>
  <si>
    <t>HexCer 42:4;O2</t>
  </si>
  <si>
    <t>HexCer 44:4;O2</t>
  </si>
  <si>
    <t>HexCer 34:1;O3</t>
  </si>
  <si>
    <t>HexCer 36:1;O3</t>
  </si>
  <si>
    <t>HexCer 38:1;O3</t>
  </si>
  <si>
    <t>HexCer 45:1;O3</t>
  </si>
  <si>
    <t>HexCer 33:2;O3</t>
  </si>
  <si>
    <t>HexCer 36:2;O3</t>
  </si>
  <si>
    <t>HexCer 38:2;O3</t>
  </si>
  <si>
    <t>HexCer 39:2;O3</t>
  </si>
  <si>
    <t>HexCer 40:2;O3</t>
  </si>
  <si>
    <t>HexCer 41:2;O3</t>
  </si>
  <si>
    <t>HexCer 43:2;O3</t>
  </si>
  <si>
    <t>HexCer 45:2;O3</t>
  </si>
  <si>
    <t>HexCer 46:2;O3</t>
  </si>
  <si>
    <t>HexCer 48:2;O3</t>
  </si>
  <si>
    <t>HexCer 40:3;O3</t>
  </si>
  <si>
    <t>HexCer 41:3;O3</t>
  </si>
  <si>
    <t>HexCer 42:3;O3</t>
  </si>
  <si>
    <t>HexCer 43:3;O3</t>
  </si>
  <si>
    <t>HexCer 44:3;O3</t>
  </si>
  <si>
    <t>HexCer 45:3;O3</t>
  </si>
  <si>
    <t>HexCer 46:3;O3</t>
  </si>
  <si>
    <t>HexCer 42:4;O3</t>
  </si>
  <si>
    <t>HexCer 44:4;O3</t>
  </si>
  <si>
    <t>SHexCer 36:0;O2</t>
  </si>
  <si>
    <t>SHexCer 41:0;O2</t>
  </si>
  <si>
    <t>SHexCer 42:0;O2</t>
  </si>
  <si>
    <t>SHexCer 40:1;O2</t>
  </si>
  <si>
    <t>SHexCer 42:1;O2</t>
  </si>
  <si>
    <t>SHexCer 43:1;O2</t>
  </si>
  <si>
    <t>SHexCer 42:0;O3</t>
  </si>
  <si>
    <t>SHexCer 34:1;O2</t>
  </si>
  <si>
    <t>SHexCer 36:1;O2</t>
  </si>
  <si>
    <t>SHexCer 37:1;O2</t>
  </si>
  <si>
    <t>SHexCer 38:1;O2</t>
  </si>
  <si>
    <t>SHexCer 39;1;O2</t>
  </si>
  <si>
    <t>SHexCer 41:1;O2</t>
  </si>
  <si>
    <t>SHexCer 44:1;O2</t>
  </si>
  <si>
    <t>SHexCer 36:2;O2</t>
  </si>
  <si>
    <t>SHexCer 40:2;O2</t>
  </si>
  <si>
    <t>SHexCer 41:2;O2</t>
  </si>
  <si>
    <t>SHexCer 42:2;O2</t>
  </si>
  <si>
    <t>SHexCer 43:2;O2</t>
  </si>
  <si>
    <t>SHexCer 44:2;O2</t>
  </si>
  <si>
    <t>SHexCer 46:2;O2</t>
  </si>
  <si>
    <t>SHexCer 40:3;O2</t>
  </si>
  <si>
    <t>SHexCer 42:3;O2</t>
  </si>
  <si>
    <t>SHexCer 43:3;O2</t>
  </si>
  <si>
    <t>SHexCer 44:3;O2</t>
  </si>
  <si>
    <t>SHexCer 44:4;O2</t>
  </si>
  <si>
    <t>SHexCer 36:1;O3</t>
  </si>
  <si>
    <t>SHexCer 40:1;O3</t>
  </si>
  <si>
    <t>SHexCer 41:1;O3</t>
  </si>
  <si>
    <t>SHexCer 42:1;O3</t>
  </si>
  <si>
    <t>SHexCer 44:1;O3</t>
  </si>
  <si>
    <t>SHexCer 40:2;O3</t>
  </si>
  <si>
    <t>SHexCer 42:2;O3</t>
  </si>
  <si>
    <t>SHexCer 43:2;O3</t>
  </si>
  <si>
    <t>SHexCer 44:2;O3</t>
  </si>
  <si>
    <t>SHexCer 42:3;O3</t>
  </si>
  <si>
    <t>SHexCer 44:3;O3</t>
  </si>
  <si>
    <t>Hex2Cer 32:1;O2</t>
  </si>
  <si>
    <t>Hex2Cer 33:1;O2</t>
  </si>
  <si>
    <t>Hex2Cer 34:1;O2</t>
  </si>
  <si>
    <t>Hex2Cer 35:1;O2</t>
  </si>
  <si>
    <t>Hex2Cer 36:1;O2</t>
  </si>
  <si>
    <t>Hex2Cer 37:1;O2</t>
  </si>
  <si>
    <t>Hex2Cer 38:1;O2</t>
  </si>
  <si>
    <t>Hex2Cer 39:1;O2</t>
  </si>
  <si>
    <t>Hex2Cer 40:1;O2</t>
  </si>
  <si>
    <t>Hex2Cer 41:1;O2</t>
  </si>
  <si>
    <t>Hex2Cer 42:1;O2</t>
  </si>
  <si>
    <t>Hex2Cer 43:1;O2</t>
  </si>
  <si>
    <t>Hex2Cer 34:2;O2</t>
  </si>
  <si>
    <t>Hex2Cer 36:2;O2</t>
  </si>
  <si>
    <t>Hex2Cer 38:2;O2</t>
  </si>
  <si>
    <t>Hex2Cer 40:2;O2</t>
  </si>
  <si>
    <t>Hex2Cer 42:2;O2</t>
  </si>
  <si>
    <t>Hex2Cer 43:2;O2</t>
  </si>
  <si>
    <t>Hex2Cer 44:2;O2</t>
  </si>
  <si>
    <r>
      <t xml:space="preserve">Theoretical fragment ions, </t>
    </r>
    <r>
      <rPr>
        <i/>
        <sz val="11"/>
        <color theme="1"/>
        <rFont val="Arial"/>
        <family val="2"/>
      </rPr>
      <t>m/z</t>
    </r>
    <phoneticPr fontId="1" type="noConversion"/>
  </si>
  <si>
    <r>
      <t xml:space="preserve">Found at Mass, </t>
    </r>
    <r>
      <rPr>
        <i/>
        <sz val="11"/>
        <color theme="1"/>
        <rFont val="Arial"/>
        <family val="2"/>
      </rPr>
      <t>m/z</t>
    </r>
    <phoneticPr fontId="1" type="noConversion"/>
  </si>
  <si>
    <t>Mass error (ppm)</t>
    <phoneticPr fontId="1" type="noConversion"/>
  </si>
  <si>
    <t>GSL strutures at chain composition level</t>
    <phoneticPr fontId="1" type="noConversion"/>
  </si>
  <si>
    <t>GSLs</t>
    <phoneticPr fontId="1" type="noConversion"/>
  </si>
  <si>
    <t>HexCer 18:1;O2/14:0</t>
  </si>
  <si>
    <t>HexCer 18:1;O2/16:0</t>
  </si>
  <si>
    <t>HexCer 18:1;O2/17:0</t>
  </si>
  <si>
    <t>HexCer 18:1;O2/18:0</t>
  </si>
  <si>
    <t>HexCer 18:1;O2/19:0</t>
  </si>
  <si>
    <t>HexCer 18:1;O2/20:0</t>
  </si>
  <si>
    <t>HexCer 18:1;O2/21:0</t>
  </si>
  <si>
    <t>HexCer 18:1;O2/22:0</t>
  </si>
  <si>
    <t>HexCer 18:1;O2/23:0</t>
  </si>
  <si>
    <t>HexCer 18:1;O2/24:0</t>
  </si>
  <si>
    <t>HexCer 18:1;O2/25:0</t>
  </si>
  <si>
    <t>HexCer 18:1;O2/26:0</t>
  </si>
  <si>
    <t>HexCer 18:1;O2/27:0</t>
  </si>
  <si>
    <t>HexCer 18:1;O2/28:0</t>
  </si>
  <si>
    <t>HexCer 18:1;O2/18:1</t>
  </si>
  <si>
    <t>HexCer 18:1;O2/20:1</t>
  </si>
  <si>
    <t>HexCer 18:1;O2/22:1</t>
  </si>
  <si>
    <t>HexCer 18:1;O2/23:1</t>
  </si>
  <si>
    <t>HexCer 18:1;O2/24:1</t>
  </si>
  <si>
    <t>HexCer 18:1;O2/25:1</t>
  </si>
  <si>
    <t>HexCer 18:1;O2/26:1</t>
  </si>
  <si>
    <t>HexCer 18:1;O2/27:1</t>
  </si>
  <si>
    <t>HexCer 18:1;O2/28:1</t>
  </si>
  <si>
    <t>HexCer 18:1;O2/22:2</t>
  </si>
  <si>
    <t>HexCer 18:1;O2/23:2</t>
  </si>
  <si>
    <t>HexCer 18:1;O2/24:2</t>
  </si>
  <si>
    <t>HexCer 18:1;O2/25:2</t>
  </si>
  <si>
    <t>HexCer 18:1;O2/26:2</t>
  </si>
  <si>
    <t>HexCer 18:1;O2/27:2</t>
  </si>
  <si>
    <t>HexCer 18:1;O2/28:2</t>
  </si>
  <si>
    <t>HexCer 18:1;O2/24:3</t>
  </si>
  <si>
    <t>HexCer 18:1;O2/26:3</t>
  </si>
  <si>
    <t>HexCer 18:1;O2/21:1;OH</t>
  </si>
  <si>
    <t>SHexCer 18:1;O2/16:0</t>
  </si>
  <si>
    <t>SHexCer 18:1;O2/18:0</t>
  </si>
  <si>
    <t>SHexCer 18:1;O2/19:0</t>
  </si>
  <si>
    <t>SHexCer 18:1;O2/20:0</t>
  </si>
  <si>
    <t>SHexCer 18:1;O2/21:0</t>
  </si>
  <si>
    <t>SHexCer 18:1;O2/22:0</t>
  </si>
  <si>
    <t>SHexCer 18:1;O2/23:0</t>
  </si>
  <si>
    <t>SHexCer 18:1;O2/24:0</t>
  </si>
  <si>
    <t>SHexCer 18:1;O2/25:0</t>
  </si>
  <si>
    <t>SHexCer 18:1;O2/26:0</t>
  </si>
  <si>
    <t>SHexCer 18:1;O2/18:1</t>
  </si>
  <si>
    <t>SHexCer 18:1;O2/22:1</t>
  </si>
  <si>
    <t>SHexCer 18:1;O2/23:1</t>
  </si>
  <si>
    <t>SHexCer 18:1;O2/24:1</t>
  </si>
  <si>
    <t>SHexCer 18:1;O2/25:1</t>
  </si>
  <si>
    <t>SHexCer 18:1;O2/26:1</t>
  </si>
  <si>
    <t>SHexCer 18:1;O2/28:1</t>
  </si>
  <si>
    <t>SHexCer 18:1;O2/24:2</t>
  </si>
  <si>
    <t>SHexCer 18:1;O2/25:2</t>
  </si>
  <si>
    <t>SHexCer 18:1;O2/26:2</t>
  </si>
  <si>
    <t>SHexCer 18:1;O2/26:3</t>
  </si>
  <si>
    <t>Hex2Cer 18:1;O2/14:0</t>
  </si>
  <si>
    <t>Hex2Cer 18:1;O2/16:0</t>
  </si>
  <si>
    <t>Hex2Cer 18:1;O2/17:0</t>
  </si>
  <si>
    <t>Hex2Cer 18:1;O2/18:0</t>
  </si>
  <si>
    <t>Hex2Cer 18:1;O2/19:0</t>
  </si>
  <si>
    <t>Hex2Cer 18:1;O2/20:0</t>
  </si>
  <si>
    <t>Hex2Cer 18:1;O2/21:0</t>
  </si>
  <si>
    <t>Hex2Cer 18:1;O2/22:0</t>
  </si>
  <si>
    <t>Hex2Cer 18:1;O2/23:0</t>
  </si>
  <si>
    <t>Hex2Cer 18:1;O2/24:0</t>
  </si>
  <si>
    <t>Hex2Cer 18:1;O2/25:0</t>
  </si>
  <si>
    <t>Hex2Cer 18:1;O2/18:1</t>
  </si>
  <si>
    <t>Hex2Cer 18:1;O2/20:1</t>
  </si>
  <si>
    <t>Hex2Cer 18:1;O2/22:1</t>
  </si>
  <si>
    <t>Hex2Cer 18:1;O2/24:1</t>
  </si>
  <si>
    <t>Hex2Cer 18:1;O2/25:1</t>
  </si>
  <si>
    <t>Hex2Cer 18:1;O2/26:1</t>
  </si>
  <si>
    <t>HexCer 18:2;O2/18:0</t>
  </si>
  <si>
    <t>HexCer 18:2;O2/20:0</t>
  </si>
  <si>
    <t>HexCer 18:2;O2/21:0</t>
  </si>
  <si>
    <t>HexCer 18:2;O2/22:0</t>
  </si>
  <si>
    <t>HexCer 18:2;O2/23:0</t>
  </si>
  <si>
    <t>HexCer 18:2;O2/24:0</t>
  </si>
  <si>
    <t>HexCer 18:2;O2/25:0</t>
  </si>
  <si>
    <t>HexCer 18:2;O2/26:0</t>
  </si>
  <si>
    <t>HexCer 18:2;O2/22:1</t>
  </si>
  <si>
    <t>HexCer 18:2;O2/23:1</t>
  </si>
  <si>
    <t>HexCer 18:2;O2/24:1</t>
  </si>
  <si>
    <t>HexCer 18:2;O2/25:1</t>
  </si>
  <si>
    <t>HexCer 18:2;O2/26:1</t>
  </si>
  <si>
    <t>HexCer 18:2;O2/27:1</t>
  </si>
  <si>
    <t>HexCer 18:2;O2/28:1</t>
  </si>
  <si>
    <t>HexCer 18:2;O2/24:2</t>
  </si>
  <si>
    <t>HexCer 18:2;O2/26:2</t>
  </si>
  <si>
    <t>SHexCer 18:2;O2/18:0</t>
  </si>
  <si>
    <t>SHexCer 18:2;O2/22:0</t>
  </si>
  <si>
    <t>SHexCer 18:2;O2/23:0</t>
  </si>
  <si>
    <t>SHexCer 18:2;O2/24:0</t>
  </si>
  <si>
    <t>SHexCer 18:2;O2/25:0</t>
  </si>
  <si>
    <t>SHexCer 18:2;O2/26:0</t>
  </si>
  <si>
    <t>SHexCer 18:2;O2/22:1</t>
  </si>
  <si>
    <t>SHexCer 18:2;O2/24:1</t>
  </si>
  <si>
    <t>SHexCer 18:2;O2/25:1</t>
  </si>
  <si>
    <t>SHexCer 18:2;O2/26:1</t>
  </si>
  <si>
    <t>SHexCer 18:2;O2/26:2</t>
  </si>
  <si>
    <t>Hex2Cer 18:2;O2/16:0</t>
  </si>
  <si>
    <t>Hex2Cer 18:2;O2/18:0</t>
  </si>
  <si>
    <t>Hex2Cer 18:2;O2/20:0</t>
  </si>
  <si>
    <t>HexCer 20:1;O2/15:0</t>
  </si>
  <si>
    <t>HexCer 20:1;O2/17:0</t>
  </si>
  <si>
    <t>HexCer 20:1;O2/24:0</t>
  </si>
  <si>
    <t>HexCer 20:1;O2/25:0</t>
  </si>
  <si>
    <t>HexCer 20:1;O2/26:0</t>
  </si>
  <si>
    <t>HexCer 20:1;O2/24:1</t>
  </si>
  <si>
    <t>HexCer 20:1;O2/25:1</t>
  </si>
  <si>
    <t>HexCer 20:1;O2/26:1</t>
  </si>
  <si>
    <t>HexCer 20:1;O2/26:2</t>
  </si>
  <si>
    <t>SHexCer 20:1;O2/23:1</t>
  </si>
  <si>
    <t>SHexCer 20:1;O2/26:1</t>
  </si>
  <si>
    <t>Hex2Cer 20:1;O2/17:0</t>
  </si>
  <si>
    <t>Hex2Cer 20:1;O2/18:0</t>
  </si>
  <si>
    <t>Hex2Cer 20:1;O2/24:1</t>
  </si>
  <si>
    <t>HexCer 17:1;O2/15:0</t>
  </si>
  <si>
    <t>HexCer 17:1;O2/18:0</t>
  </si>
  <si>
    <t>HexCer 17:1;O2/22:0</t>
  </si>
  <si>
    <t>HexCer 17:1;O2/24:1</t>
  </si>
  <si>
    <t>SHexCer 17:1;O2/25:1</t>
  </si>
  <si>
    <t>Hex2Cer 17:1;O2/17:0</t>
  </si>
  <si>
    <t>Hex2Cer 17:1;O2/18:0</t>
  </si>
  <si>
    <t>HexCer 20:2;O2/18:0</t>
  </si>
  <si>
    <t>HexCer 20:2;O2/25:1</t>
  </si>
  <si>
    <t>HexCer 20:2;O2/26:1</t>
  </si>
  <si>
    <t>SHexCer 20:2;O2/23:1</t>
  </si>
  <si>
    <t>SHexCer 20:2;O2/24:1</t>
  </si>
  <si>
    <t>HexCer 18:0;O2/17:0</t>
  </si>
  <si>
    <t>HexCer 18:0;O2/18:0</t>
  </si>
  <si>
    <t>HexCer 18:0;O2/20:0</t>
  </si>
  <si>
    <t>HexCer 18:0;O2/22:0</t>
  </si>
  <si>
    <t>HexCer 18:0;O2/23:0</t>
  </si>
  <si>
    <t>HexCer 18:0;O2/24:0</t>
  </si>
  <si>
    <t>HexCer 18:0;O2/25:0</t>
  </si>
  <si>
    <t>HexCer 18:0;O2/26:0</t>
  </si>
  <si>
    <t>HexCer 18:0;O2/18:1</t>
  </si>
  <si>
    <t>HexCer 18:0;O2/22:1</t>
  </si>
  <si>
    <t>HexCer 18:0;O2/23:1</t>
  </si>
  <si>
    <t>HexCer 18:0;O2/24:1</t>
  </si>
  <si>
    <t>HexCer 18:0;O2/25:1</t>
  </si>
  <si>
    <t>HexCer 18:0;O2/26:1</t>
  </si>
  <si>
    <t>HexCer 18:0;O2/28:1</t>
  </si>
  <si>
    <t>HexCer 18:0;O2/24:2</t>
  </si>
  <si>
    <t>HexCer 18:0;O2/26:2</t>
  </si>
  <si>
    <t>SHexCer 18:0;O2/18:0</t>
  </si>
  <si>
    <t>SHexCer 18:0;O2/23:0</t>
  </si>
  <si>
    <t>SHexCer 18:0;O2/24:0</t>
  </si>
  <si>
    <t>SHexCer 18:0;O2/22:1</t>
  </si>
  <si>
    <t>SHexCer 18:0;O2/24:1</t>
  </si>
  <si>
    <t>SHexCer 18:0;O2/25:1</t>
  </si>
  <si>
    <t>Hex2Cer 18:0;O2/24:1</t>
  </si>
  <si>
    <t>HexCer 16:1;O2/18:0</t>
  </si>
  <si>
    <t>HexCer 16:1;O2/23:0</t>
  </si>
  <si>
    <t>HexCer 16:1;O2/24:1</t>
  </si>
  <si>
    <t>HexCer 16:1;O2/25:1</t>
  </si>
  <si>
    <t>SHexCer 16:1;O2/18:0</t>
  </si>
  <si>
    <t>Hex2Cer 16:1;O2/16:0</t>
  </si>
  <si>
    <t>Hex2Cer 16:1;O2/17:0</t>
  </si>
  <si>
    <t>Hex2Cer 16:1;O2/18:0</t>
  </si>
  <si>
    <t>Hex2Cer 16:1;O2/19:0</t>
  </si>
  <si>
    <t>HexCer 19:2;O2/26:1</t>
  </si>
  <si>
    <t>HexCer 19:1;O2/15:0</t>
  </si>
  <si>
    <t>HexCer 19:1;O2/18:0</t>
  </si>
  <si>
    <t>HexCer 19:1;O2/26:0</t>
  </si>
  <si>
    <t>HexCer 19:1;O2/26:1</t>
  </si>
  <si>
    <t>HexCer 19:1;O2/26:2</t>
  </si>
  <si>
    <t>HexCer 18:0;O3/22,0</t>
  </si>
  <si>
    <t>HexCer 18:0;O3/23,0</t>
  </si>
  <si>
    <t>HexCer 18:0;O3/24:0</t>
  </si>
  <si>
    <t>HexCer 18:0;O3/25:0</t>
  </si>
  <si>
    <t>HexCer 18:0;O3/26:0</t>
  </si>
  <si>
    <t>HexCer 18:0;O3/24:1</t>
  </si>
  <si>
    <t>HexCer 18:0;O3/25:1</t>
  </si>
  <si>
    <t>HexCer 18:0;O3/26:1</t>
  </si>
  <si>
    <t>HexCer 18:0;O2/22:0;O</t>
  </si>
  <si>
    <t>HexCer 18:0;O2/23:0;O</t>
  </si>
  <si>
    <t>HexCer 18:0;O2/24:0;O</t>
  </si>
  <si>
    <t>HexCer 18:0;O2/25:0;O</t>
  </si>
  <si>
    <t>HexCer 18:0;O2/26:0;O</t>
  </si>
  <si>
    <t>HexCer 18:0;O2/22:1;O</t>
  </si>
  <si>
    <t>HexCer 18:0;O2/23:1;O</t>
  </si>
  <si>
    <t>HexCer 18:0;O2/24:1;O</t>
  </si>
  <si>
    <t>HexCer 18:0;O2/25:1;O</t>
  </si>
  <si>
    <t>HexCer 18:0;O2/26:1;O</t>
  </si>
  <si>
    <t>HexCer 18:0;O2/28:1;O</t>
  </si>
  <si>
    <t>HexCer 18:0;O2/24:2;O</t>
  </si>
  <si>
    <t>HexCer 18:0;O2/26:2;O</t>
  </si>
  <si>
    <t>HexCer 16:1;O2/18:0;O</t>
  </si>
  <si>
    <t>HexCer 18:1;O2/16:0;O</t>
  </si>
  <si>
    <t>HexCer 18:1;O2/18:0;O</t>
  </si>
  <si>
    <t>HexCer 16:1;O2/22:0;O</t>
  </si>
  <si>
    <t>HexCer 18:1;O2/20:0;O</t>
  </si>
  <si>
    <t>HexCer 16:1;O2/24:0;O</t>
  </si>
  <si>
    <t>HexCer 18:1;O2/22:0;O</t>
  </si>
  <si>
    <t>HexCer 18:1;O2/23:0;O</t>
  </si>
  <si>
    <t>HexCer 18:1;O2/24:0;O</t>
  </si>
  <si>
    <t>HexCer 18:1;O2/25:0;O</t>
  </si>
  <si>
    <t>HexCer 18:1;O2/26:0;O</t>
  </si>
  <si>
    <t>HexCer 20:1;O2/24:0;O</t>
  </si>
  <si>
    <t>HexCer 18:1;O2/27:0;O</t>
  </si>
  <si>
    <t>HexCer 19:1;O2/26:0;O</t>
  </si>
  <si>
    <t>HexCer 20:1;O2/25:0;O</t>
  </si>
  <si>
    <t>HexCer 18:1;O2/28:0;O</t>
  </si>
  <si>
    <t>HexCer 20:1;O2/26:0;O</t>
  </si>
  <si>
    <t>HexCer 18:1;O2/15:1;O</t>
  </si>
  <si>
    <t>HexCer 18:2;O2/18:0;O</t>
  </si>
  <si>
    <t>HexCer 16:1;O2/22:1;O</t>
  </si>
  <si>
    <t>HexCer 18:1;O2/20:1;O</t>
  </si>
  <si>
    <t>HexCer 18:2;O2/20:0;O</t>
  </si>
  <si>
    <t>HexCer 20:2;O2/18:0;O</t>
  </si>
  <si>
    <t>HexCer 16:1;O2/23:1;O</t>
  </si>
  <si>
    <t>HexCer 18:2;O2/21:0;O</t>
  </si>
  <si>
    <t>HexCer 16:1;O2/24:1;O</t>
  </si>
  <si>
    <t>HexCer 18:1;O2/22:1;O</t>
  </si>
  <si>
    <t>HexCer 18:2;O2/22:0;O</t>
  </si>
  <si>
    <t>HexCer 17:1;O2/24:1;O</t>
  </si>
  <si>
    <t>HexCer 18:1;O2/23:1;O</t>
  </si>
  <si>
    <t>HexCer 18:2;O2/23:0;O</t>
  </si>
  <si>
    <t>HexCer 18:1;O2/24:1;O</t>
  </si>
  <si>
    <t>HexCer 18:2;O2/24:0;O</t>
  </si>
  <si>
    <t>HexCer 20:2;O2/22:0;O</t>
  </si>
  <si>
    <t>HexCer 18:1;O2/25:1;O</t>
  </si>
  <si>
    <t>HexCer 18:2;O2/25:0;O</t>
  </si>
  <si>
    <t>HexCer 18:1;O2/26:1;O</t>
  </si>
  <si>
    <t>HexCer 20:1;O2/24:1;O</t>
  </si>
  <si>
    <t>HexCer 18:2;O2/26:0;O</t>
  </si>
  <si>
    <t>HexCer 20:2;O2;/24:0;O</t>
  </si>
  <si>
    <t>HexCer 18:1;O2/27:1;O</t>
  </si>
  <si>
    <t>HexCer 19:1;O2/26:1;O</t>
  </si>
  <si>
    <t>HexCer 20:1;O2/25:1;O</t>
  </si>
  <si>
    <t>HexCer 20:2;O2/25:0;O</t>
  </si>
  <si>
    <t>HexCer 18:1;O2/28:1;O</t>
  </si>
  <si>
    <t>HexCer 20:1;O2/26:1;O</t>
  </si>
  <si>
    <t>HexCer 22:1;O2/24:1;O</t>
  </si>
  <si>
    <t>HexCer 20:2;O2/26:0;O</t>
  </si>
  <si>
    <t>HexCer 18:1;O2/30:1;O</t>
  </si>
  <si>
    <t>HexCer 18:1;O2/22:2;O</t>
  </si>
  <si>
    <t>HexCer 18:1;O2/23:2;O</t>
  </si>
  <si>
    <t>HexCer 18:1;O2/24:2;O</t>
  </si>
  <si>
    <t>HexCer 18:2;O2/24:1;O</t>
  </si>
  <si>
    <t>HexCer 18:1;O2/25:2;O</t>
  </si>
  <si>
    <t>HexCer 18:2;O2/25:1;O</t>
  </si>
  <si>
    <t>HexCer 18:1;O2/26:2;O</t>
  </si>
  <si>
    <t>HexCer 18:2;O2/26:1;O</t>
  </si>
  <si>
    <t>HexCer 20:2;O2/24:1;O</t>
  </si>
  <si>
    <t>HexCer 18:1;O2/27:2;O</t>
  </si>
  <si>
    <t>HexCer 19:1;O2/26:2;O</t>
  </si>
  <si>
    <t>HexCer 18:2;O2/27:1;O</t>
  </si>
  <si>
    <t>HexCer 19:2;O2/26:1;O</t>
  </si>
  <si>
    <t>HexCer 20:2;O2/25:1;O</t>
  </si>
  <si>
    <t>HexCer 18:1;O2/28:2;O</t>
  </si>
  <si>
    <t>HexCer 20:1;O2/26:2;O</t>
  </si>
  <si>
    <t>HexCer 18:2;O2/28:1;O</t>
  </si>
  <si>
    <t>HexCer 20:2;O2/26:1;O</t>
  </si>
  <si>
    <t>HexCer 18:1;O2/24:3;O</t>
  </si>
  <si>
    <t>HexCer 18:2;O2/24:2;O</t>
  </si>
  <si>
    <t>HexCer 18:2;O2/26:2;O</t>
  </si>
  <si>
    <t>SHexCer 18:0;O2/24:0;O</t>
  </si>
  <si>
    <t>SHexCer 18:1;O2/18:0;O</t>
  </si>
  <si>
    <t>SHexCer 18:1;O2/22:0;O</t>
  </si>
  <si>
    <t>SHexCer 18:1;O2/23:0;O</t>
  </si>
  <si>
    <t>SHexCer 18:1;O2/24:0;O</t>
  </si>
  <si>
    <t>SHexCer 18:1;O2/26:0;O</t>
  </si>
  <si>
    <t>SHexCer 20:1;O2/24:0;O</t>
  </si>
  <si>
    <t>SHexCer 16:1;O2/24:1;O</t>
  </si>
  <si>
    <t>SHexCer 18:1;O2/22:1;O</t>
  </si>
  <si>
    <t>SHexCer 18:2;O2/22:0;O</t>
  </si>
  <si>
    <t>SHexCer 18:1;O2/24:1;O</t>
  </si>
  <si>
    <t>SHexCer 18:2;O2/24:0;O</t>
  </si>
  <si>
    <t>SHexCer 18:1;O2/25:1;O</t>
  </si>
  <si>
    <t>SHexCer 18:1;O2/26:1;O</t>
  </si>
  <si>
    <t>SHexCer 20:1;O2/24:1;O</t>
  </si>
  <si>
    <t>SHexCer 18:1;O2/24:2;O</t>
  </si>
  <si>
    <t>SHexCer 18:2;O2/24:1;O</t>
  </si>
  <si>
    <t>SHexCer 18:1;O2/26:2;O</t>
  </si>
  <si>
    <t>SHexCer 18:2;O2/26:1;O</t>
  </si>
  <si>
    <t>Supplementary Data 5 277 GSL stuctures identified at chain composition level in pooled human brain sampl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"/>
    <numFmt numFmtId="177" formatCode="0.0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4"/>
      <color theme="1"/>
      <name val="Arial"/>
      <family val="2"/>
    </font>
    <font>
      <sz val="11"/>
      <name val="Arial"/>
      <family val="2"/>
    </font>
    <font>
      <sz val="11"/>
      <name val="等线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4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2" fillId="2" borderId="2" xfId="0" applyFont="1" applyFill="1" applyBorder="1" applyAlignment="1">
      <alignment horizontal="left" vertical="center"/>
    </xf>
    <xf numFmtId="0" fontId="2" fillId="2" borderId="3" xfId="0" applyFont="1" applyFill="1" applyBorder="1" applyAlignment="1">
      <alignment horizontal="left" vertical="center" wrapText="1"/>
    </xf>
    <xf numFmtId="0" fontId="2" fillId="2" borderId="3" xfId="0" applyFont="1" applyFill="1" applyBorder="1" applyAlignment="1">
      <alignment horizontal="left" vertical="center"/>
    </xf>
    <xf numFmtId="176" fontId="2" fillId="0" borderId="5" xfId="0" applyNumberFormat="1" applyFont="1" applyBorder="1" applyAlignment="1">
      <alignment horizontal="left" vertical="center"/>
    </xf>
    <xf numFmtId="0" fontId="2" fillId="0" borderId="5" xfId="0" applyFont="1" applyBorder="1" applyAlignment="1">
      <alignment horizontal="justify" vertical="center"/>
    </xf>
    <xf numFmtId="176" fontId="5" fillId="0" borderId="5" xfId="0" applyNumberFormat="1" applyFont="1" applyBorder="1" applyAlignment="1">
      <alignment horizontal="left" vertical="center"/>
    </xf>
    <xf numFmtId="177" fontId="5" fillId="0" borderId="5" xfId="0" applyNumberFormat="1" applyFont="1" applyBorder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0" fontId="5" fillId="2" borderId="3" xfId="0" applyFont="1" applyFill="1" applyBorder="1" applyAlignment="1">
      <alignment horizontal="left" vertical="center"/>
    </xf>
    <xf numFmtId="0" fontId="6" fillId="0" borderId="0" xfId="0" applyFont="1"/>
    <xf numFmtId="0" fontId="2" fillId="2" borderId="6" xfId="0" applyFont="1" applyFill="1" applyBorder="1" applyAlignment="1">
      <alignment horizontal="left" vertical="center" wrapText="1"/>
    </xf>
    <xf numFmtId="0" fontId="2" fillId="0" borderId="6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0" fontId="4" fillId="3" borderId="1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4:G282"/>
  <sheetViews>
    <sheetView tabSelected="1" zoomScale="110" zoomScaleNormal="70" workbookViewId="0">
      <selection activeCell="A4" sqref="A4:G4"/>
    </sheetView>
  </sheetViews>
  <sheetFormatPr defaultColWidth="8.75" defaultRowHeight="14.25" x14ac:dyDescent="0.2"/>
  <cols>
    <col min="1" max="1" width="20.625" bestFit="1" customWidth="1"/>
    <col min="2" max="2" width="18" customWidth="1"/>
    <col min="3" max="3" width="13.5" customWidth="1"/>
    <col min="4" max="4" width="30.125" customWidth="1"/>
    <col min="5" max="5" width="27" customWidth="1"/>
    <col min="6" max="6" width="27" style="12" customWidth="1"/>
    <col min="7" max="7" width="44.75" customWidth="1"/>
  </cols>
  <sheetData>
    <row r="4" spans="1:7" ht="18.75" thickBot="1" x14ac:dyDescent="0.3">
      <c r="A4" s="17" t="s">
        <v>420</v>
      </c>
      <c r="B4" s="17"/>
      <c r="C4" s="17"/>
      <c r="D4" s="17"/>
      <c r="E4" s="17"/>
      <c r="F4" s="17"/>
      <c r="G4" s="17"/>
    </row>
    <row r="5" spans="1:7" ht="15" thickBot="1" x14ac:dyDescent="0.25">
      <c r="A5" s="3" t="s">
        <v>142</v>
      </c>
      <c r="B5" s="4" t="s">
        <v>0</v>
      </c>
      <c r="C5" s="5" t="s">
        <v>1</v>
      </c>
      <c r="D5" s="5" t="s">
        <v>138</v>
      </c>
      <c r="E5" s="5" t="s">
        <v>139</v>
      </c>
      <c r="F5" s="11" t="s">
        <v>140</v>
      </c>
      <c r="G5" s="13" t="s">
        <v>141</v>
      </c>
    </row>
    <row r="6" spans="1:7" ht="15" thickBot="1" x14ac:dyDescent="0.25">
      <c r="A6" s="1" t="s">
        <v>2</v>
      </c>
      <c r="B6" s="2">
        <v>716.60400000000004</v>
      </c>
      <c r="C6" s="2">
        <v>4.7</v>
      </c>
      <c r="D6" s="2">
        <v>284.29500000000002</v>
      </c>
      <c r="E6" s="6">
        <v>284.29309999999998</v>
      </c>
      <c r="F6" s="9">
        <f t="shared" ref="F6:F69" si="0">(D6-E6)/D6*1000000</f>
        <v>6.6831987901111578</v>
      </c>
      <c r="G6" s="2" t="s">
        <v>271</v>
      </c>
    </row>
    <row r="7" spans="1:7" ht="15" thickBot="1" x14ac:dyDescent="0.25">
      <c r="A7" s="1" t="s">
        <v>3</v>
      </c>
      <c r="B7" s="2">
        <v>730.6191</v>
      </c>
      <c r="C7" s="2">
        <v>11.2</v>
      </c>
      <c r="D7" s="2">
        <v>284.29500000000002</v>
      </c>
      <c r="E7" s="6">
        <v>284.29391994269201</v>
      </c>
      <c r="F7" s="9">
        <f t="shared" si="0"/>
        <v>3.7990724705037699</v>
      </c>
      <c r="G7" s="2" t="s">
        <v>272</v>
      </c>
    </row>
    <row r="8" spans="1:7" ht="15" thickBot="1" x14ac:dyDescent="0.25">
      <c r="A8" s="1" t="s">
        <v>4</v>
      </c>
      <c r="B8" s="2">
        <v>758.65039999999999</v>
      </c>
      <c r="C8" s="2">
        <v>15.8</v>
      </c>
      <c r="D8" s="2">
        <v>284.29500000000002</v>
      </c>
      <c r="E8" s="6">
        <v>284.29607054856302</v>
      </c>
      <c r="F8" s="9">
        <f t="shared" si="0"/>
        <v>-3.7656257162698017</v>
      </c>
      <c r="G8" s="2" t="s">
        <v>273</v>
      </c>
    </row>
    <row r="9" spans="1:7" ht="15" thickBot="1" x14ac:dyDescent="0.25">
      <c r="A9" s="1" t="s">
        <v>5</v>
      </c>
      <c r="B9" s="2">
        <v>786.68169999999998</v>
      </c>
      <c r="C9" s="2">
        <v>21</v>
      </c>
      <c r="D9" s="2">
        <v>284.29500000000002</v>
      </c>
      <c r="E9" s="6">
        <v>284.29492959587901</v>
      </c>
      <c r="F9" s="9">
        <f t="shared" si="0"/>
        <v>0.24764459805564834</v>
      </c>
      <c r="G9" s="2" t="s">
        <v>274</v>
      </c>
    </row>
    <row r="10" spans="1:7" ht="15" thickBot="1" x14ac:dyDescent="0.25">
      <c r="A10" s="1" t="s">
        <v>6</v>
      </c>
      <c r="B10" s="2">
        <v>800.69740000000002</v>
      </c>
      <c r="C10" s="2">
        <v>23.7</v>
      </c>
      <c r="D10" s="2">
        <v>284.29500000000002</v>
      </c>
      <c r="E10" s="6">
        <v>284.29549778763402</v>
      </c>
      <c r="F10" s="9">
        <f t="shared" si="0"/>
        <v>-1.7509545859179501</v>
      </c>
      <c r="G10" s="2" t="s">
        <v>275</v>
      </c>
    </row>
    <row r="11" spans="1:7" ht="15" thickBot="1" x14ac:dyDescent="0.25">
      <c r="A11" s="1" t="s">
        <v>7</v>
      </c>
      <c r="B11" s="2">
        <v>814.71299999999997</v>
      </c>
      <c r="C11" s="2">
        <v>26.5</v>
      </c>
      <c r="D11" s="2">
        <v>284.29500000000002</v>
      </c>
      <c r="E11" s="8">
        <v>284.29465423849899</v>
      </c>
      <c r="F11" s="9">
        <f t="shared" si="0"/>
        <v>1.2162067606654687</v>
      </c>
      <c r="G11" s="2" t="s">
        <v>276</v>
      </c>
    </row>
    <row r="12" spans="1:7" ht="15" thickBot="1" x14ac:dyDescent="0.25">
      <c r="A12" s="1" t="s">
        <v>8</v>
      </c>
      <c r="B12" s="2">
        <v>828.7287</v>
      </c>
      <c r="C12" s="2">
        <v>29</v>
      </c>
      <c r="D12" s="2">
        <v>284.29500000000002</v>
      </c>
      <c r="E12" s="8">
        <v>284.29631177965501</v>
      </c>
      <c r="F12" s="9">
        <f t="shared" si="0"/>
        <v>-4.6141495805333745</v>
      </c>
      <c r="G12" s="2" t="s">
        <v>277</v>
      </c>
    </row>
    <row r="13" spans="1:7" ht="15" thickBot="1" x14ac:dyDescent="0.25">
      <c r="A13" s="1" t="s">
        <v>9</v>
      </c>
      <c r="B13" s="2">
        <v>842.74429999999995</v>
      </c>
      <c r="C13" s="2">
        <v>31.9</v>
      </c>
      <c r="D13" s="2">
        <v>284.29500000000002</v>
      </c>
      <c r="E13" s="8">
        <v>284.29287721883202</v>
      </c>
      <c r="F13" s="9">
        <f t="shared" si="0"/>
        <v>7.4668255438815319</v>
      </c>
      <c r="G13" s="2" t="s">
        <v>278</v>
      </c>
    </row>
    <row r="14" spans="1:7" ht="15" thickBot="1" x14ac:dyDescent="0.25">
      <c r="A14" s="1" t="s">
        <v>10</v>
      </c>
      <c r="B14" s="2">
        <v>728.60350000000005</v>
      </c>
      <c r="C14" s="2">
        <v>8.3000000000000007</v>
      </c>
      <c r="D14" s="2">
        <v>284.29500000000002</v>
      </c>
      <c r="E14" s="8">
        <v>284.296719644142</v>
      </c>
      <c r="F14" s="9">
        <f t="shared" si="0"/>
        <v>-6.0488019204894723</v>
      </c>
      <c r="G14" s="2" t="s">
        <v>279</v>
      </c>
    </row>
    <row r="15" spans="1:7" ht="15" thickBot="1" x14ac:dyDescent="0.25">
      <c r="A15" s="1" t="s">
        <v>11</v>
      </c>
      <c r="B15" s="2">
        <v>784.66610000000003</v>
      </c>
      <c r="C15" s="2">
        <v>15.4</v>
      </c>
      <c r="D15" s="2">
        <v>284.29500000000002</v>
      </c>
      <c r="E15" s="8">
        <v>284.29530101229801</v>
      </c>
      <c r="F15" s="9">
        <f t="shared" si="0"/>
        <v>-1.0588026451250976</v>
      </c>
      <c r="G15" s="2" t="s">
        <v>280</v>
      </c>
    </row>
    <row r="16" spans="1:7" ht="15" thickBot="1" x14ac:dyDescent="0.25">
      <c r="A16" s="1" t="s">
        <v>12</v>
      </c>
      <c r="B16" s="2">
        <v>798.68169999999998</v>
      </c>
      <c r="C16" s="2">
        <v>17.8</v>
      </c>
      <c r="D16" s="2">
        <v>284.29500000000002</v>
      </c>
      <c r="E16" s="8">
        <v>284.29484327623499</v>
      </c>
      <c r="F16" s="9">
        <f t="shared" si="0"/>
        <v>0.55127161937642122</v>
      </c>
      <c r="G16" s="2" t="s">
        <v>281</v>
      </c>
    </row>
    <row r="17" spans="1:7" ht="15" thickBot="1" x14ac:dyDescent="0.25">
      <c r="A17" s="1" t="s">
        <v>13</v>
      </c>
      <c r="B17" s="2">
        <v>812.69740000000002</v>
      </c>
      <c r="C17" s="2">
        <v>20.5</v>
      </c>
      <c r="D17" s="2">
        <v>284.29500000000002</v>
      </c>
      <c r="E17" s="8">
        <v>284.29597325925403</v>
      </c>
      <c r="F17" s="9">
        <f t="shared" si="0"/>
        <v>-3.4234131940778849</v>
      </c>
      <c r="G17" s="2" t="s">
        <v>282</v>
      </c>
    </row>
    <row r="18" spans="1:7" ht="15" thickBot="1" x14ac:dyDescent="0.25">
      <c r="A18" s="1" t="s">
        <v>14</v>
      </c>
      <c r="B18" s="2">
        <v>826.71299999999997</v>
      </c>
      <c r="C18" s="2">
        <v>22.9</v>
      </c>
      <c r="D18" s="2">
        <v>284.29500000000002</v>
      </c>
      <c r="E18" s="8">
        <v>284.29410090910199</v>
      </c>
      <c r="F18" s="9">
        <f t="shared" si="0"/>
        <v>3.1625280009527539</v>
      </c>
      <c r="G18" s="2" t="s">
        <v>283</v>
      </c>
    </row>
    <row r="19" spans="1:7" ht="15" thickBot="1" x14ac:dyDescent="0.25">
      <c r="A19" s="1" t="s">
        <v>15</v>
      </c>
      <c r="B19" s="2">
        <v>840.7287</v>
      </c>
      <c r="C19" s="2">
        <v>25.6</v>
      </c>
      <c r="D19" s="2">
        <v>284.29500000000002</v>
      </c>
      <c r="E19" s="8">
        <v>284.29354370097201</v>
      </c>
      <c r="F19" s="9">
        <f t="shared" si="0"/>
        <v>5.1224925799149625</v>
      </c>
      <c r="G19" s="2" t="s">
        <v>284</v>
      </c>
    </row>
    <row r="20" spans="1:7" ht="15" thickBot="1" x14ac:dyDescent="0.25">
      <c r="A20" s="1" t="s">
        <v>16</v>
      </c>
      <c r="B20" s="2">
        <v>868.76</v>
      </c>
      <c r="C20" s="2">
        <v>31</v>
      </c>
      <c r="D20" s="2">
        <v>284.29500000000002</v>
      </c>
      <c r="E20" s="8">
        <v>284.29357281793602</v>
      </c>
      <c r="F20" s="9">
        <f t="shared" si="0"/>
        <v>5.0200744437712572</v>
      </c>
      <c r="G20" s="2" t="s">
        <v>285</v>
      </c>
    </row>
    <row r="21" spans="1:7" ht="15" thickBot="1" x14ac:dyDescent="0.25">
      <c r="A21" s="1" t="s">
        <v>17</v>
      </c>
      <c r="B21" s="2">
        <v>810.68169999999998</v>
      </c>
      <c r="C21" s="2">
        <v>15.5</v>
      </c>
      <c r="D21" s="2">
        <v>284.29500000000002</v>
      </c>
      <c r="E21" s="8">
        <v>284.294196680867</v>
      </c>
      <c r="F21" s="9">
        <f t="shared" si="0"/>
        <v>2.8256533988033272</v>
      </c>
      <c r="G21" s="2" t="s">
        <v>286</v>
      </c>
    </row>
    <row r="22" spans="1:7" ht="15" thickBot="1" x14ac:dyDescent="0.25">
      <c r="A22" s="1" t="s">
        <v>18</v>
      </c>
      <c r="B22" s="2">
        <v>838.71299999999997</v>
      </c>
      <c r="C22" s="2">
        <v>20.5</v>
      </c>
      <c r="D22" s="2">
        <v>284.29500000000002</v>
      </c>
      <c r="E22" s="8">
        <v>284.29376015487298</v>
      </c>
      <c r="F22" s="9">
        <f t="shared" si="0"/>
        <v>4.3611218172372288</v>
      </c>
      <c r="G22" s="2" t="s">
        <v>287</v>
      </c>
    </row>
    <row r="23" spans="1:7" ht="15" thickBot="1" x14ac:dyDescent="0.25">
      <c r="A23" s="1" t="s">
        <v>19</v>
      </c>
      <c r="B23" s="2">
        <v>802.67669999999998</v>
      </c>
      <c r="C23" s="2">
        <v>20.2</v>
      </c>
      <c r="D23" s="2">
        <v>284.29500000000002</v>
      </c>
      <c r="E23" s="8">
        <v>284.29393161146999</v>
      </c>
      <c r="F23" s="9">
        <f t="shared" si="0"/>
        <v>3.7580278584904816</v>
      </c>
      <c r="G23" s="2" t="s">
        <v>318</v>
      </c>
    </row>
    <row r="24" spans="1:7" ht="15" thickBot="1" x14ac:dyDescent="0.25">
      <c r="A24" s="1" t="s">
        <v>20</v>
      </c>
      <c r="B24" s="2">
        <v>816.69230000000005</v>
      </c>
      <c r="C24" s="2">
        <v>23</v>
      </c>
      <c r="D24" s="2">
        <v>284.29500000000002</v>
      </c>
      <c r="E24" s="8">
        <v>284.29463112989203</v>
      </c>
      <c r="F24" s="9">
        <f t="shared" si="0"/>
        <v>1.2974906628358398</v>
      </c>
      <c r="G24" s="2" t="s">
        <v>319</v>
      </c>
    </row>
    <row r="25" spans="1:7" ht="15" thickBot="1" x14ac:dyDescent="0.25">
      <c r="A25" s="1" t="s">
        <v>21</v>
      </c>
      <c r="B25" s="2">
        <v>830.70799999999997</v>
      </c>
      <c r="C25" s="2">
        <v>25.5</v>
      </c>
      <c r="D25" s="2">
        <v>284.29500000000002</v>
      </c>
      <c r="E25" s="8">
        <v>284.29547714837298</v>
      </c>
      <c r="F25" s="9">
        <f t="shared" si="0"/>
        <v>-1.678356541499253</v>
      </c>
      <c r="G25" s="2" t="s">
        <v>320</v>
      </c>
    </row>
    <row r="26" spans="1:7" ht="15" thickBot="1" x14ac:dyDescent="0.25">
      <c r="A26" s="1" t="s">
        <v>22</v>
      </c>
      <c r="B26" s="2">
        <v>844.72360000000003</v>
      </c>
      <c r="C26" s="2">
        <v>28.5</v>
      </c>
      <c r="D26" s="2">
        <v>284.29500000000002</v>
      </c>
      <c r="E26" s="8">
        <v>284.29344624040903</v>
      </c>
      <c r="F26" s="9">
        <f t="shared" si="0"/>
        <v>5.465307483390375</v>
      </c>
      <c r="G26" s="2" t="s">
        <v>321</v>
      </c>
    </row>
    <row r="27" spans="1:7" ht="15" thickBot="1" x14ac:dyDescent="0.25">
      <c r="A27" s="1" t="s">
        <v>23</v>
      </c>
      <c r="B27" s="2">
        <v>858.73929999999996</v>
      </c>
      <c r="C27" s="2">
        <v>30.9</v>
      </c>
      <c r="D27" s="2">
        <v>284.29500000000002</v>
      </c>
      <c r="E27" s="8">
        <v>284.29498378830402</v>
      </c>
      <c r="F27" s="9">
        <f t="shared" si="0"/>
        <v>5.7024203706542945E-2</v>
      </c>
      <c r="G27" s="2" t="s">
        <v>322</v>
      </c>
    </row>
    <row r="28" spans="1:7" ht="15" thickBot="1" x14ac:dyDescent="0.25">
      <c r="A28" s="1" t="s">
        <v>24</v>
      </c>
      <c r="B28" s="2">
        <v>800.66099999999994</v>
      </c>
      <c r="C28" s="2">
        <v>14.5</v>
      </c>
      <c r="D28" s="2">
        <v>284.29500000000002</v>
      </c>
      <c r="E28" s="8">
        <v>284.29299120256098</v>
      </c>
      <c r="F28" s="9">
        <f t="shared" si="0"/>
        <v>7.0658908494069559</v>
      </c>
      <c r="G28" s="2" t="s">
        <v>323</v>
      </c>
    </row>
    <row r="29" spans="1:7" ht="15" thickBot="1" x14ac:dyDescent="0.25">
      <c r="A29" s="1" t="s">
        <v>25</v>
      </c>
      <c r="B29" s="2">
        <v>814.67669999999998</v>
      </c>
      <c r="C29" s="2">
        <v>16.899999999999999</v>
      </c>
      <c r="D29" s="2">
        <v>284.29500000000002</v>
      </c>
      <c r="E29" s="8">
        <v>284.29304560719697</v>
      </c>
      <c r="F29" s="9">
        <f t="shared" si="0"/>
        <v>6.87452400866351</v>
      </c>
      <c r="G29" s="2" t="s">
        <v>324</v>
      </c>
    </row>
    <row r="30" spans="1:7" ht="15" thickBot="1" x14ac:dyDescent="0.25">
      <c r="A30" s="1" t="s">
        <v>26</v>
      </c>
      <c r="B30" s="2">
        <v>828.69230000000005</v>
      </c>
      <c r="C30" s="2">
        <v>19.5</v>
      </c>
      <c r="D30" s="2">
        <v>284.29500000000002</v>
      </c>
      <c r="E30" s="8">
        <v>284.29527702949702</v>
      </c>
      <c r="F30" s="9">
        <f t="shared" si="0"/>
        <v>-0.97444378901897066</v>
      </c>
      <c r="G30" s="2" t="s">
        <v>325</v>
      </c>
    </row>
    <row r="31" spans="1:7" ht="15" thickBot="1" x14ac:dyDescent="0.25">
      <c r="A31" s="1" t="s">
        <v>27</v>
      </c>
      <c r="B31" s="2">
        <v>842.70799999999997</v>
      </c>
      <c r="C31" s="2">
        <v>22.1</v>
      </c>
      <c r="D31" s="2">
        <v>284.29500000000002</v>
      </c>
      <c r="E31" s="8">
        <v>284.29398931964198</v>
      </c>
      <c r="F31" s="9">
        <f t="shared" si="0"/>
        <v>3.5550409188893317</v>
      </c>
      <c r="G31" s="2" t="s">
        <v>326</v>
      </c>
    </row>
    <row r="32" spans="1:7" ht="15" thickBot="1" x14ac:dyDescent="0.25">
      <c r="A32" s="1" t="s">
        <v>28</v>
      </c>
      <c r="B32" s="2">
        <v>856.72360000000003</v>
      </c>
      <c r="C32" s="2">
        <v>24.8</v>
      </c>
      <c r="D32" s="2">
        <v>284.29500000000002</v>
      </c>
      <c r="E32" s="8">
        <v>284.29493642835598</v>
      </c>
      <c r="F32" s="9">
        <f t="shared" si="0"/>
        <v>0.22361154446703199</v>
      </c>
      <c r="G32" s="2" t="s">
        <v>327</v>
      </c>
    </row>
    <row r="33" spans="1:7" ht="15" thickBot="1" x14ac:dyDescent="0.25">
      <c r="A33" s="1" t="s">
        <v>29</v>
      </c>
      <c r="B33" s="2">
        <v>884.75490000000002</v>
      </c>
      <c r="C33" s="2">
        <v>30.2</v>
      </c>
      <c r="D33" s="2">
        <v>284.29500000000002</v>
      </c>
      <c r="E33" s="8">
        <v>284.29501484818002</v>
      </c>
      <c r="F33" s="9">
        <f t="shared" si="0"/>
        <v>-5.2228072956194603E-2</v>
      </c>
      <c r="G33" s="2" t="s">
        <v>328</v>
      </c>
    </row>
    <row r="34" spans="1:7" ht="15" thickBot="1" x14ac:dyDescent="0.25">
      <c r="A34" s="1" t="s">
        <v>30</v>
      </c>
      <c r="B34" s="2">
        <v>826.67669999999998</v>
      </c>
      <c r="C34" s="2">
        <v>14.7</v>
      </c>
      <c r="D34" s="2">
        <v>284.29500000000002</v>
      </c>
      <c r="E34" s="8">
        <v>284.29386312586098</v>
      </c>
      <c r="F34" s="9">
        <f t="shared" si="0"/>
        <v>3.9989241423015747</v>
      </c>
      <c r="G34" s="2" t="s">
        <v>329</v>
      </c>
    </row>
    <row r="35" spans="1:7" ht="15" thickBot="1" x14ac:dyDescent="0.25">
      <c r="A35" s="1" t="s">
        <v>31</v>
      </c>
      <c r="B35" s="2">
        <v>854.70799999999997</v>
      </c>
      <c r="C35" s="2">
        <v>19.399999999999999</v>
      </c>
      <c r="D35" s="2">
        <v>284.29500000000002</v>
      </c>
      <c r="E35" s="8">
        <v>284.29309289908599</v>
      </c>
      <c r="F35" s="9">
        <f t="shared" si="0"/>
        <v>6.7081760636831289</v>
      </c>
      <c r="G35" s="2" t="s">
        <v>330</v>
      </c>
    </row>
    <row r="36" spans="1:7" ht="15" thickBot="1" x14ac:dyDescent="0.25">
      <c r="A36" s="1" t="s">
        <v>19</v>
      </c>
      <c r="B36" s="2">
        <v>802.67669999999998</v>
      </c>
      <c r="C36" s="2">
        <v>16.3</v>
      </c>
      <c r="D36" s="2">
        <v>300.29000000000002</v>
      </c>
      <c r="E36" s="8">
        <v>300.29030910890401</v>
      </c>
      <c r="F36" s="9">
        <f t="shared" si="0"/>
        <v>-1.0293679576118855</v>
      </c>
      <c r="G36" s="2" t="s">
        <v>310</v>
      </c>
    </row>
    <row r="37" spans="1:7" ht="15" thickBot="1" x14ac:dyDescent="0.25">
      <c r="A37" s="1" t="s">
        <v>20</v>
      </c>
      <c r="B37" s="2">
        <v>816.69169999999997</v>
      </c>
      <c r="C37" s="2">
        <v>19.600000000000001</v>
      </c>
      <c r="D37" s="2">
        <v>300.29000000000002</v>
      </c>
      <c r="E37" s="8">
        <v>300.29133863964</v>
      </c>
      <c r="F37" s="9">
        <f t="shared" si="0"/>
        <v>-4.4578229044669326</v>
      </c>
      <c r="G37" s="2" t="s">
        <v>311</v>
      </c>
    </row>
    <row r="38" spans="1:7" ht="15" thickBot="1" x14ac:dyDescent="0.25">
      <c r="A38" s="1" t="s">
        <v>21</v>
      </c>
      <c r="B38" s="2">
        <v>830.70799999999997</v>
      </c>
      <c r="C38" s="2">
        <v>21.5</v>
      </c>
      <c r="D38" s="2">
        <v>300.29000000000002</v>
      </c>
      <c r="E38" s="6">
        <v>300.291456595792</v>
      </c>
      <c r="F38" s="9">
        <f t="shared" si="0"/>
        <v>-4.8506303639100308</v>
      </c>
      <c r="G38" s="2" t="s">
        <v>312</v>
      </c>
    </row>
    <row r="39" spans="1:7" ht="15" thickBot="1" x14ac:dyDescent="0.25">
      <c r="A39" s="1" t="s">
        <v>22</v>
      </c>
      <c r="B39" s="2">
        <v>844.72299999999996</v>
      </c>
      <c r="C39" s="2">
        <v>25.4</v>
      </c>
      <c r="D39" s="2">
        <v>300.29000000000002</v>
      </c>
      <c r="E39" s="6">
        <v>300.28932102283699</v>
      </c>
      <c r="F39" s="9">
        <f t="shared" si="0"/>
        <v>2.2610715076551937</v>
      </c>
      <c r="G39" s="2" t="s">
        <v>313</v>
      </c>
    </row>
    <row r="40" spans="1:7" ht="15" thickBot="1" x14ac:dyDescent="0.25">
      <c r="A40" s="1" t="s">
        <v>23</v>
      </c>
      <c r="B40" s="2">
        <v>858.73800000000006</v>
      </c>
      <c r="C40" s="2">
        <v>28.3</v>
      </c>
      <c r="D40" s="2">
        <v>300.29000000000002</v>
      </c>
      <c r="E40" s="6">
        <v>300.29185887153398</v>
      </c>
      <c r="F40" s="9">
        <f t="shared" si="0"/>
        <v>-6.1902545337996528</v>
      </c>
      <c r="G40" s="2" t="s">
        <v>314</v>
      </c>
    </row>
    <row r="41" spans="1:7" ht="15" thickBot="1" x14ac:dyDescent="0.25">
      <c r="A41" s="1" t="s">
        <v>32</v>
      </c>
      <c r="B41" s="2">
        <v>828.69230000000005</v>
      </c>
      <c r="C41" s="2">
        <v>15.9</v>
      </c>
      <c r="D41" s="2">
        <v>300.29000000000002</v>
      </c>
      <c r="E41" s="6">
        <v>300.29025040685599</v>
      </c>
      <c r="F41" s="9">
        <f t="shared" si="0"/>
        <v>-0.83388343257776365</v>
      </c>
      <c r="G41" s="2" t="s">
        <v>315</v>
      </c>
    </row>
    <row r="42" spans="1:7" ht="15" thickBot="1" x14ac:dyDescent="0.25">
      <c r="A42" s="1" t="s">
        <v>27</v>
      </c>
      <c r="B42" s="2">
        <v>842.70799999999997</v>
      </c>
      <c r="C42" s="2">
        <v>18.3</v>
      </c>
      <c r="D42" s="2">
        <v>300.29000000000002</v>
      </c>
      <c r="E42" s="6">
        <v>300.29077627641601</v>
      </c>
      <c r="F42" s="9">
        <f t="shared" si="0"/>
        <v>-2.5850891338061572</v>
      </c>
      <c r="G42" s="2" t="s">
        <v>316</v>
      </c>
    </row>
    <row r="43" spans="1:7" ht="15" thickBot="1" x14ac:dyDescent="0.25">
      <c r="A43" s="1" t="s">
        <v>28</v>
      </c>
      <c r="B43" s="2">
        <v>856.72360000000003</v>
      </c>
      <c r="C43" s="2">
        <v>20.8</v>
      </c>
      <c r="D43" s="2">
        <v>300.29000000000002</v>
      </c>
      <c r="E43" s="6">
        <v>300.28952983274701</v>
      </c>
      <c r="F43" s="9">
        <f t="shared" si="0"/>
        <v>1.5657106564094285</v>
      </c>
      <c r="G43" s="2" t="s">
        <v>317</v>
      </c>
    </row>
    <row r="44" spans="1:7" ht="15" thickBot="1" x14ac:dyDescent="0.25">
      <c r="A44" s="14" t="s">
        <v>33</v>
      </c>
      <c r="B44" s="14">
        <v>672.54089999999997</v>
      </c>
      <c r="C44" s="14">
        <v>4.5</v>
      </c>
      <c r="D44" s="2">
        <v>250.25299999999999</v>
      </c>
      <c r="E44" s="6">
        <v>250.25369798444899</v>
      </c>
      <c r="F44" s="9">
        <f t="shared" si="0"/>
        <v>-2.7891152114248667</v>
      </c>
      <c r="G44" s="2" t="s">
        <v>259</v>
      </c>
    </row>
    <row r="45" spans="1:7" ht="15" thickBot="1" x14ac:dyDescent="0.25">
      <c r="A45" s="15"/>
      <c r="B45" s="15"/>
      <c r="C45" s="15"/>
      <c r="D45" s="2">
        <v>264.26900000000001</v>
      </c>
      <c r="E45" s="6">
        <v>264.267905167452</v>
      </c>
      <c r="F45" s="9">
        <f t="shared" si="0"/>
        <v>4.1428716497424878</v>
      </c>
      <c r="G45" s="2" t="s">
        <v>143</v>
      </c>
    </row>
    <row r="46" spans="1:7" ht="15" thickBot="1" x14ac:dyDescent="0.25">
      <c r="A46" s="14" t="s">
        <v>34</v>
      </c>
      <c r="B46" s="14">
        <v>700.57219999999995</v>
      </c>
      <c r="C46" s="14">
        <v>6.7</v>
      </c>
      <c r="D46" s="2">
        <v>236.23699999999999</v>
      </c>
      <c r="E46" s="6">
        <v>236.23854005973701</v>
      </c>
      <c r="F46" s="9">
        <f t="shared" si="0"/>
        <v>-6.5191300982078344</v>
      </c>
      <c r="G46" s="2" t="s">
        <v>295</v>
      </c>
    </row>
    <row r="47" spans="1:7" ht="15" thickBot="1" x14ac:dyDescent="0.25">
      <c r="A47" s="16"/>
      <c r="B47" s="16"/>
      <c r="C47" s="16"/>
      <c r="D47" s="2">
        <v>264.26900000000001</v>
      </c>
      <c r="E47" s="6">
        <v>264.26968879574201</v>
      </c>
      <c r="F47" s="9">
        <f t="shared" si="0"/>
        <v>-2.6064189973384764</v>
      </c>
      <c r="G47" s="2" t="s">
        <v>144</v>
      </c>
    </row>
    <row r="48" spans="1:7" ht="15" thickBot="1" x14ac:dyDescent="0.25">
      <c r="A48" s="15"/>
      <c r="B48" s="15"/>
      <c r="C48" s="15"/>
      <c r="D48" s="2">
        <v>278.28399999999999</v>
      </c>
      <c r="E48" s="6">
        <v>278.28349777948199</v>
      </c>
      <c r="F48" s="9">
        <f t="shared" si="0"/>
        <v>1.8047049704661251</v>
      </c>
      <c r="G48" s="2" t="s">
        <v>305</v>
      </c>
    </row>
    <row r="49" spans="1:7" ht="15" thickBot="1" x14ac:dyDescent="0.25">
      <c r="A49" s="14" t="s">
        <v>35</v>
      </c>
      <c r="B49" s="14">
        <v>714.58780000000002</v>
      </c>
      <c r="C49" s="14">
        <v>8.1999999999999993</v>
      </c>
      <c r="D49" s="2">
        <v>250.25299999999999</v>
      </c>
      <c r="E49" s="6">
        <v>250.25263006239601</v>
      </c>
      <c r="F49" s="9">
        <f t="shared" si="0"/>
        <v>1.4782544224350258</v>
      </c>
      <c r="G49" s="2" t="s">
        <v>260</v>
      </c>
    </row>
    <row r="50" spans="1:7" ht="15" thickBot="1" x14ac:dyDescent="0.25">
      <c r="A50" s="16"/>
      <c r="B50" s="16"/>
      <c r="C50" s="16"/>
      <c r="D50" s="2">
        <v>264.26900000000001</v>
      </c>
      <c r="E50" s="6">
        <v>264.26998021820202</v>
      </c>
      <c r="F50" s="9">
        <f t="shared" si="0"/>
        <v>-3.7091683171944432</v>
      </c>
      <c r="G50" s="2" t="s">
        <v>145</v>
      </c>
    </row>
    <row r="51" spans="1:7" ht="15" thickBot="1" x14ac:dyDescent="0.25">
      <c r="A51" s="15"/>
      <c r="B51" s="15"/>
      <c r="C51" s="15"/>
      <c r="D51" s="2">
        <v>292.3</v>
      </c>
      <c r="E51" s="6">
        <v>292.30131991856501</v>
      </c>
      <c r="F51" s="9">
        <f t="shared" si="0"/>
        <v>-4.5156297126320686</v>
      </c>
      <c r="G51" s="2" t="s">
        <v>245</v>
      </c>
    </row>
    <row r="52" spans="1:7" ht="15" thickBot="1" x14ac:dyDescent="0.25">
      <c r="A52" s="1" t="s">
        <v>10</v>
      </c>
      <c r="B52" s="2">
        <v>728.60350000000005</v>
      </c>
      <c r="C52" s="2">
        <v>9.9</v>
      </c>
      <c r="D52" s="2">
        <v>264.26900000000001</v>
      </c>
      <c r="E52" s="6">
        <v>264.26846540366398</v>
      </c>
      <c r="F52" s="9">
        <f t="shared" si="0"/>
        <v>2.0229248834488769</v>
      </c>
      <c r="G52" s="2" t="s">
        <v>146</v>
      </c>
    </row>
    <row r="53" spans="1:7" ht="15" thickBot="1" x14ac:dyDescent="0.25">
      <c r="A53" s="14" t="s">
        <v>36</v>
      </c>
      <c r="B53" s="14">
        <v>742.6191</v>
      </c>
      <c r="C53" s="14">
        <v>11.7</v>
      </c>
      <c r="D53" s="2">
        <v>264.26900000000001</v>
      </c>
      <c r="E53" s="6">
        <v>264.26991707001798</v>
      </c>
      <c r="F53" s="9">
        <f t="shared" si="0"/>
        <v>-3.4702141302104468</v>
      </c>
      <c r="G53" s="2" t="s">
        <v>147</v>
      </c>
    </row>
    <row r="54" spans="1:7" ht="15" thickBot="1" x14ac:dyDescent="0.25">
      <c r="A54" s="15"/>
      <c r="B54" s="15"/>
      <c r="C54" s="15"/>
      <c r="D54" s="2">
        <v>278.28399999999999</v>
      </c>
      <c r="E54" s="6">
        <v>278.28490699593198</v>
      </c>
      <c r="F54" s="9">
        <f t="shared" si="0"/>
        <v>-3.2592457057700446</v>
      </c>
      <c r="G54" s="2" t="s">
        <v>306</v>
      </c>
    </row>
    <row r="55" spans="1:7" ht="15" thickBot="1" x14ac:dyDescent="0.25">
      <c r="A55" s="14" t="s">
        <v>37</v>
      </c>
      <c r="B55" s="14">
        <v>756.63480000000004</v>
      </c>
      <c r="C55" s="14">
        <v>13.8</v>
      </c>
      <c r="D55" s="2">
        <v>264.26900000000001</v>
      </c>
      <c r="E55" s="6">
        <v>264.26939030017502</v>
      </c>
      <c r="F55" s="9">
        <f t="shared" si="0"/>
        <v>-1.4769048772772466</v>
      </c>
      <c r="G55" s="2" t="s">
        <v>148</v>
      </c>
    </row>
    <row r="56" spans="1:7" ht="15" thickBot="1" x14ac:dyDescent="0.25">
      <c r="A56" s="15"/>
      <c r="B56" s="15"/>
      <c r="C56" s="15"/>
      <c r="D56" s="2">
        <v>292.3</v>
      </c>
      <c r="E56" s="6">
        <v>292.29994813518999</v>
      </c>
      <c r="F56" s="9">
        <f t="shared" si="0"/>
        <v>0.17743691419188246</v>
      </c>
      <c r="G56" s="2" t="s">
        <v>246</v>
      </c>
    </row>
    <row r="57" spans="1:7" ht="15" thickBot="1" x14ac:dyDescent="0.25">
      <c r="A57" s="14" t="s">
        <v>38</v>
      </c>
      <c r="B57" s="14">
        <v>770.65039999999999</v>
      </c>
      <c r="C57" s="14">
        <v>16.3</v>
      </c>
      <c r="D57" s="2">
        <v>236.23699999999999</v>
      </c>
      <c r="E57" s="6">
        <v>236.23906738293101</v>
      </c>
      <c r="F57" s="9">
        <f t="shared" si="0"/>
        <v>-8.7513087747344276</v>
      </c>
      <c r="G57" s="2" t="s">
        <v>296</v>
      </c>
    </row>
    <row r="58" spans="1:7" ht="15" thickBot="1" x14ac:dyDescent="0.25">
      <c r="A58" s="16"/>
      <c r="B58" s="16"/>
      <c r="C58" s="16"/>
      <c r="D58" s="2">
        <v>250.25299999999999</v>
      </c>
      <c r="E58" s="6">
        <v>250.25208939613799</v>
      </c>
      <c r="F58" s="9">
        <f t="shared" si="0"/>
        <v>3.6387330501378647</v>
      </c>
      <c r="G58" s="2" t="s">
        <v>261</v>
      </c>
    </row>
    <row r="59" spans="1:7" ht="15" thickBot="1" x14ac:dyDescent="0.25">
      <c r="A59" s="15"/>
      <c r="B59" s="15"/>
      <c r="C59" s="15"/>
      <c r="D59" s="2">
        <v>264.26900000000001</v>
      </c>
      <c r="E59" s="6">
        <v>264.269229601333</v>
      </c>
      <c r="F59" s="9">
        <f t="shared" si="0"/>
        <v>-0.86881674729029723</v>
      </c>
      <c r="G59" s="2" t="s">
        <v>149</v>
      </c>
    </row>
    <row r="60" spans="1:7" ht="15" thickBot="1" x14ac:dyDescent="0.25">
      <c r="A60" s="1" t="s">
        <v>11</v>
      </c>
      <c r="B60" s="2">
        <v>784.66610000000003</v>
      </c>
      <c r="C60" s="2">
        <v>18.899999999999999</v>
      </c>
      <c r="D60" s="2">
        <v>264.26900000000001</v>
      </c>
      <c r="E60" s="6">
        <v>264.26947568943001</v>
      </c>
      <c r="F60" s="9">
        <f t="shared" si="0"/>
        <v>-1.800019790457535</v>
      </c>
      <c r="G60" s="2" t="s">
        <v>150</v>
      </c>
    </row>
    <row r="61" spans="1:7" ht="15" thickBot="1" x14ac:dyDescent="0.25">
      <c r="A61" s="1" t="s">
        <v>12</v>
      </c>
      <c r="B61" s="2">
        <v>798.68169999999998</v>
      </c>
      <c r="C61" s="2">
        <v>21.5</v>
      </c>
      <c r="D61" s="2">
        <v>264.26900000000001</v>
      </c>
      <c r="E61" s="6">
        <v>264.269164272436</v>
      </c>
      <c r="F61" s="9">
        <f t="shared" si="0"/>
        <v>-0.62161069211815145</v>
      </c>
      <c r="G61" s="2" t="s">
        <v>151</v>
      </c>
    </row>
    <row r="62" spans="1:7" ht="15" thickBot="1" x14ac:dyDescent="0.25">
      <c r="A62" s="1" t="s">
        <v>13</v>
      </c>
      <c r="B62" s="2">
        <v>812.69740000000002</v>
      </c>
      <c r="C62" s="2">
        <v>24.2</v>
      </c>
      <c r="D62" s="2">
        <v>264.26900000000001</v>
      </c>
      <c r="E62" s="6">
        <v>264.26808172099999</v>
      </c>
      <c r="F62" s="9">
        <f t="shared" si="0"/>
        <v>3.4747889461804977</v>
      </c>
      <c r="G62" s="2" t="s">
        <v>152</v>
      </c>
    </row>
    <row r="63" spans="1:7" ht="15" thickBot="1" x14ac:dyDescent="0.25">
      <c r="A63" s="1" t="s">
        <v>39</v>
      </c>
      <c r="B63" s="2">
        <v>826.71299999999997</v>
      </c>
      <c r="C63" s="2">
        <v>26.8</v>
      </c>
      <c r="D63" s="2">
        <v>264.26900000000001</v>
      </c>
      <c r="E63" s="6">
        <v>264.26767438653098</v>
      </c>
      <c r="F63" s="9">
        <f t="shared" si="0"/>
        <v>5.0161519853669425</v>
      </c>
      <c r="G63" s="2" t="s">
        <v>153</v>
      </c>
    </row>
    <row r="64" spans="1:7" ht="15" thickBot="1" x14ac:dyDescent="0.25">
      <c r="A64" s="14" t="s">
        <v>40</v>
      </c>
      <c r="B64" s="14">
        <v>840.7287</v>
      </c>
      <c r="C64" s="14">
        <v>29.5</v>
      </c>
      <c r="D64" s="2">
        <v>264.26900000000001</v>
      </c>
      <c r="E64" s="6">
        <v>264.268356846914</v>
      </c>
      <c r="F64" s="9">
        <f t="shared" si="0"/>
        <v>2.4337061327764977</v>
      </c>
      <c r="G64" s="2" t="s">
        <v>154</v>
      </c>
    </row>
    <row r="65" spans="1:7" ht="15" thickBot="1" x14ac:dyDescent="0.25">
      <c r="A65" s="15"/>
      <c r="B65" s="15"/>
      <c r="C65" s="15"/>
      <c r="D65" s="2">
        <v>292.3</v>
      </c>
      <c r="E65" s="6">
        <v>292.29999637791298</v>
      </c>
      <c r="F65" s="9">
        <f t="shared" si="0"/>
        <v>1.2391676481824761E-2</v>
      </c>
      <c r="G65" s="2" t="s">
        <v>247</v>
      </c>
    </row>
    <row r="66" spans="1:7" ht="15" thickBot="1" x14ac:dyDescent="0.25">
      <c r="A66" s="14" t="s">
        <v>41</v>
      </c>
      <c r="B66" s="14">
        <v>854.74429999999995</v>
      </c>
      <c r="C66" s="14">
        <v>32.200000000000003</v>
      </c>
      <c r="D66" s="2">
        <v>264.26900000000001</v>
      </c>
      <c r="E66" s="6">
        <v>264.26839485622799</v>
      </c>
      <c r="F66" s="9">
        <f t="shared" si="0"/>
        <v>2.2898780107400252</v>
      </c>
      <c r="G66" s="2" t="s">
        <v>155</v>
      </c>
    </row>
    <row r="67" spans="1:7" ht="15" thickBot="1" x14ac:dyDescent="0.25">
      <c r="A67" s="16"/>
      <c r="B67" s="16"/>
      <c r="C67" s="16"/>
      <c r="D67" s="2">
        <v>278.28399999999999</v>
      </c>
      <c r="E67" s="6">
        <v>278.28469234523197</v>
      </c>
      <c r="F67" s="9">
        <f t="shared" si="0"/>
        <v>-2.4879088700121885</v>
      </c>
      <c r="G67" s="2" t="s">
        <v>307</v>
      </c>
    </row>
    <row r="68" spans="1:7" ht="15" thickBot="1" x14ac:dyDescent="0.25">
      <c r="A68" s="15"/>
      <c r="B68" s="15"/>
      <c r="C68" s="15"/>
      <c r="D68" s="2">
        <v>292.3</v>
      </c>
      <c r="E68" s="6">
        <v>292.30168126747498</v>
      </c>
      <c r="F68" s="9">
        <f t="shared" si="0"/>
        <v>-5.7518558842437324</v>
      </c>
      <c r="G68" s="2" t="s">
        <v>248</v>
      </c>
    </row>
    <row r="69" spans="1:7" ht="15" thickBot="1" x14ac:dyDescent="0.25">
      <c r="A69" s="14" t="s">
        <v>16</v>
      </c>
      <c r="B69" s="14">
        <v>868.76</v>
      </c>
      <c r="C69" s="14">
        <v>34.700000000000003</v>
      </c>
      <c r="D69" s="2">
        <v>264.26900000000001</v>
      </c>
      <c r="E69" s="6">
        <v>264.26836920070599</v>
      </c>
      <c r="F69" s="9">
        <f t="shared" si="0"/>
        <v>2.3869590985514959</v>
      </c>
      <c r="G69" s="2" t="s">
        <v>156</v>
      </c>
    </row>
    <row r="70" spans="1:7" ht="15" thickBot="1" x14ac:dyDescent="0.25">
      <c r="A70" s="15"/>
      <c r="B70" s="15"/>
      <c r="C70" s="15"/>
      <c r="D70" s="2">
        <v>292.3</v>
      </c>
      <c r="E70" s="6">
        <v>292.30126413622401</v>
      </c>
      <c r="F70" s="9">
        <f t="shared" ref="F70:F133" si="1">(D70-E70)/D70*1000000</f>
        <v>-4.3247903660440743</v>
      </c>
      <c r="G70" s="2" t="s">
        <v>249</v>
      </c>
    </row>
    <row r="71" spans="1:7" ht="15" thickBot="1" x14ac:dyDescent="0.25">
      <c r="A71" s="14" t="s">
        <v>42</v>
      </c>
      <c r="B71" s="14">
        <v>726.58780000000002</v>
      </c>
      <c r="C71" s="14">
        <v>7</v>
      </c>
      <c r="D71" s="2">
        <v>264.26900000000001</v>
      </c>
      <c r="E71" s="6">
        <v>264.26966990352201</v>
      </c>
      <c r="F71" s="9">
        <f t="shared" si="1"/>
        <v>-2.5349304004989719</v>
      </c>
      <c r="G71" s="2" t="s">
        <v>157</v>
      </c>
    </row>
    <row r="72" spans="1:7" ht="15" thickBot="1" x14ac:dyDescent="0.25">
      <c r="A72" s="15"/>
      <c r="B72" s="15"/>
      <c r="C72" s="15"/>
      <c r="D72" s="2">
        <v>262.25299999999999</v>
      </c>
      <c r="E72" s="6">
        <v>262.25302100099998</v>
      </c>
      <c r="F72" s="9">
        <f t="shared" si="1"/>
        <v>-8.0079160174518951E-2</v>
      </c>
      <c r="G72" s="2" t="s">
        <v>214</v>
      </c>
    </row>
    <row r="73" spans="1:7" ht="15" thickBot="1" x14ac:dyDescent="0.25">
      <c r="A73" s="14" t="s">
        <v>43</v>
      </c>
      <c r="B73" s="14">
        <v>754.6191</v>
      </c>
      <c r="C73" s="14">
        <v>9.6</v>
      </c>
      <c r="D73" s="2">
        <v>264.26900000000001</v>
      </c>
      <c r="E73" s="6">
        <v>264.26920273608903</v>
      </c>
      <c r="F73" s="9">
        <f t="shared" si="1"/>
        <v>-0.76715804359360062</v>
      </c>
      <c r="G73" s="2" t="s">
        <v>158</v>
      </c>
    </row>
    <row r="74" spans="1:7" ht="15" thickBot="1" x14ac:dyDescent="0.25">
      <c r="A74" s="16"/>
      <c r="B74" s="16"/>
      <c r="C74" s="16"/>
      <c r="D74" s="2">
        <v>262.25299999999999</v>
      </c>
      <c r="E74" s="6">
        <v>262.25236072049898</v>
      </c>
      <c r="F74" s="9">
        <f t="shared" si="1"/>
        <v>2.4376441871075283</v>
      </c>
      <c r="G74" s="2" t="s">
        <v>215</v>
      </c>
    </row>
    <row r="75" spans="1:7" ht="15" thickBot="1" x14ac:dyDescent="0.25">
      <c r="A75" s="15"/>
      <c r="B75" s="15"/>
      <c r="C75" s="15"/>
      <c r="D75" s="2">
        <v>290.28399999999999</v>
      </c>
      <c r="E75" s="6">
        <v>290.28309277605098</v>
      </c>
      <c r="F75" s="9">
        <f t="shared" si="1"/>
        <v>3.125297808400632</v>
      </c>
      <c r="G75" s="2" t="s">
        <v>266</v>
      </c>
    </row>
    <row r="76" spans="1:7" ht="15" thickBot="1" x14ac:dyDescent="0.25">
      <c r="A76" s="1" t="s">
        <v>44</v>
      </c>
      <c r="B76" s="2">
        <v>768.63469999999995</v>
      </c>
      <c r="C76" s="2">
        <v>11.5</v>
      </c>
      <c r="D76" s="2">
        <v>262.25299999999999</v>
      </c>
      <c r="E76" s="6">
        <v>262.25099073486098</v>
      </c>
      <c r="F76" s="9">
        <f t="shared" si="1"/>
        <v>7.6615525428066631</v>
      </c>
      <c r="G76" s="2" t="s">
        <v>216</v>
      </c>
    </row>
    <row r="77" spans="1:7" ht="15" thickBot="1" x14ac:dyDescent="0.25">
      <c r="A77" s="14" t="s">
        <v>45</v>
      </c>
      <c r="B77" s="14">
        <v>782.65039999999999</v>
      </c>
      <c r="C77" s="14">
        <v>13.6</v>
      </c>
      <c r="D77" s="2">
        <v>236.23699999999999</v>
      </c>
      <c r="E77" s="6">
        <v>236.236969725482</v>
      </c>
      <c r="F77" s="9">
        <f t="shared" si="1"/>
        <v>0.12815315973590655</v>
      </c>
      <c r="G77" s="2" t="s">
        <v>297</v>
      </c>
    </row>
    <row r="78" spans="1:7" ht="15" thickBot="1" x14ac:dyDescent="0.25">
      <c r="A78" s="16"/>
      <c r="B78" s="16"/>
      <c r="C78" s="16"/>
      <c r="D78" s="2">
        <v>264.26900000000001</v>
      </c>
      <c r="E78" s="6">
        <v>264.26900411777098</v>
      </c>
      <c r="F78" s="9">
        <f t="shared" si="1"/>
        <v>-1.5581740463029403E-2</v>
      </c>
      <c r="G78" s="2" t="s">
        <v>159</v>
      </c>
    </row>
    <row r="79" spans="1:7" ht="15" thickBot="1" x14ac:dyDescent="0.25">
      <c r="A79" s="15"/>
      <c r="B79" s="15"/>
      <c r="C79" s="15"/>
      <c r="D79" s="2">
        <v>262.25299999999999</v>
      </c>
      <c r="E79" s="6">
        <v>262.25283729765903</v>
      </c>
      <c r="F79" s="9">
        <f t="shared" si="1"/>
        <v>0.62040221068310442</v>
      </c>
      <c r="G79" s="2" t="s">
        <v>217</v>
      </c>
    </row>
    <row r="80" spans="1:7" ht="15" thickBot="1" x14ac:dyDescent="0.25">
      <c r="A80" s="14" t="s">
        <v>46</v>
      </c>
      <c r="B80" s="14">
        <v>796.66610000000003</v>
      </c>
      <c r="C80" s="14">
        <v>15.9</v>
      </c>
      <c r="D80" s="2">
        <v>236.23699999999999</v>
      </c>
      <c r="E80" s="6">
        <v>236.23795485233899</v>
      </c>
      <c r="F80" s="9">
        <f t="shared" si="1"/>
        <v>-4.0419254350182054</v>
      </c>
      <c r="G80" s="2" t="s">
        <v>298</v>
      </c>
    </row>
    <row r="81" spans="1:7" ht="15" thickBot="1" x14ac:dyDescent="0.25">
      <c r="A81" s="16"/>
      <c r="B81" s="16"/>
      <c r="C81" s="16"/>
      <c r="D81" s="2">
        <v>250.25299999999999</v>
      </c>
      <c r="E81" s="6">
        <v>250.25211650960901</v>
      </c>
      <c r="F81" s="9">
        <f t="shared" si="1"/>
        <v>3.5303888104270245</v>
      </c>
      <c r="G81" s="2" t="s">
        <v>262</v>
      </c>
    </row>
    <row r="82" spans="1:7" ht="15" thickBot="1" x14ac:dyDescent="0.25">
      <c r="A82" s="16"/>
      <c r="B82" s="16"/>
      <c r="C82" s="16"/>
      <c r="D82" s="2">
        <v>264.26900000000001</v>
      </c>
      <c r="E82" s="6">
        <v>264.26935677550699</v>
      </c>
      <c r="F82" s="9">
        <f t="shared" si="1"/>
        <v>-1.3500467591229039</v>
      </c>
      <c r="G82" s="2" t="s">
        <v>160</v>
      </c>
    </row>
    <row r="83" spans="1:7" ht="15" thickBot="1" x14ac:dyDescent="0.25">
      <c r="A83" s="15"/>
      <c r="B83" s="15"/>
      <c r="C83" s="15"/>
      <c r="D83" s="2">
        <v>262.25299999999999</v>
      </c>
      <c r="E83" s="6">
        <v>262.25282248351499</v>
      </c>
      <c r="F83" s="9">
        <f t="shared" si="1"/>
        <v>0.67689019761824087</v>
      </c>
      <c r="G83" s="2" t="s">
        <v>218</v>
      </c>
    </row>
    <row r="84" spans="1:7" ht="15" thickBot="1" x14ac:dyDescent="0.25">
      <c r="A84" s="14" t="s">
        <v>17</v>
      </c>
      <c r="B84" s="14">
        <v>810.68169999999998</v>
      </c>
      <c r="C84" s="14">
        <v>18.600000000000001</v>
      </c>
      <c r="D84" s="2">
        <v>264.26900000000001</v>
      </c>
      <c r="E84" s="6">
        <v>264.26763307540102</v>
      </c>
      <c r="F84" s="9">
        <f t="shared" si="1"/>
        <v>5.1724742553350271</v>
      </c>
      <c r="G84" s="2" t="s">
        <v>161</v>
      </c>
    </row>
    <row r="85" spans="1:7" ht="15" thickBot="1" x14ac:dyDescent="0.25">
      <c r="A85" s="15"/>
      <c r="B85" s="15"/>
      <c r="C85" s="15"/>
      <c r="D85" s="2">
        <v>262.25299999999999</v>
      </c>
      <c r="E85" s="6">
        <v>262.25188477340902</v>
      </c>
      <c r="F85" s="9">
        <f t="shared" si="1"/>
        <v>4.252483635911247</v>
      </c>
      <c r="G85" s="2" t="s">
        <v>219</v>
      </c>
    </row>
    <row r="86" spans="1:7" ht="15" thickBot="1" x14ac:dyDescent="0.25">
      <c r="A86" s="14" t="s">
        <v>47</v>
      </c>
      <c r="B86" s="14">
        <v>824.69740000000002</v>
      </c>
      <c r="C86" s="14">
        <v>21.2</v>
      </c>
      <c r="D86" s="2">
        <v>264.26900000000001</v>
      </c>
      <c r="E86" s="6">
        <v>264.26882515755199</v>
      </c>
      <c r="F86" s="9">
        <f t="shared" si="1"/>
        <v>0.66160786175583597</v>
      </c>
      <c r="G86" s="2" t="s">
        <v>162</v>
      </c>
    </row>
    <row r="87" spans="1:7" ht="15" thickBot="1" x14ac:dyDescent="0.25">
      <c r="A87" s="15"/>
      <c r="B87" s="15"/>
      <c r="C87" s="15"/>
      <c r="D87" s="2">
        <v>262.25299999999999</v>
      </c>
      <c r="E87" s="6">
        <v>262.25291982222802</v>
      </c>
      <c r="F87" s="9">
        <f t="shared" si="1"/>
        <v>0.30572680565335053</v>
      </c>
      <c r="G87" s="2" t="s">
        <v>220</v>
      </c>
    </row>
    <row r="88" spans="1:7" ht="15" thickBot="1" x14ac:dyDescent="0.25">
      <c r="A88" s="14" t="s">
        <v>18</v>
      </c>
      <c r="B88" s="14">
        <v>838.71299999999997</v>
      </c>
      <c r="C88" s="14">
        <v>23.8</v>
      </c>
      <c r="D88" s="2">
        <v>264.26900000000001</v>
      </c>
      <c r="E88" s="6">
        <v>264.26755982726201</v>
      </c>
      <c r="F88" s="9">
        <f t="shared" si="1"/>
        <v>5.449646905238434</v>
      </c>
      <c r="G88" s="2" t="s">
        <v>163</v>
      </c>
    </row>
    <row r="89" spans="1:7" ht="15" thickBot="1" x14ac:dyDescent="0.25">
      <c r="A89" s="16"/>
      <c r="B89" s="16"/>
      <c r="C89" s="16"/>
      <c r="D89" s="2">
        <v>292.3</v>
      </c>
      <c r="E89" s="6">
        <v>292.298221166117</v>
      </c>
      <c r="F89" s="9">
        <f t="shared" si="1"/>
        <v>6.0856444851477978</v>
      </c>
      <c r="G89" s="2" t="s">
        <v>250</v>
      </c>
    </row>
    <row r="90" spans="1:7" ht="15" thickBot="1" x14ac:dyDescent="0.25">
      <c r="A90" s="15"/>
      <c r="B90" s="15"/>
      <c r="C90" s="15"/>
      <c r="D90" s="2">
        <v>262.25299999999999</v>
      </c>
      <c r="E90" s="6">
        <v>262.25163348264101</v>
      </c>
      <c r="F90" s="9">
        <f t="shared" si="1"/>
        <v>5.2106834201107564</v>
      </c>
      <c r="G90" s="2" t="s">
        <v>221</v>
      </c>
    </row>
    <row r="91" spans="1:7" ht="15" thickBot="1" x14ac:dyDescent="0.25">
      <c r="A91" s="14" t="s">
        <v>48</v>
      </c>
      <c r="B91" s="14">
        <v>852.7287</v>
      </c>
      <c r="C91" s="14">
        <v>26.5</v>
      </c>
      <c r="D91" s="2">
        <v>264.26900000000001</v>
      </c>
      <c r="E91" s="6">
        <v>264.26854072925698</v>
      </c>
      <c r="F91" s="9">
        <f t="shared" si="1"/>
        <v>1.7378910996824783</v>
      </c>
      <c r="G91" s="2" t="s">
        <v>164</v>
      </c>
    </row>
    <row r="92" spans="1:7" ht="15" thickBot="1" x14ac:dyDescent="0.25">
      <c r="A92" s="16"/>
      <c r="B92" s="16"/>
      <c r="C92" s="16"/>
      <c r="D92" s="2">
        <v>278.28399999999999</v>
      </c>
      <c r="E92" s="8">
        <v>278.284456173004</v>
      </c>
      <c r="F92" s="9">
        <f t="shared" si="1"/>
        <v>-1.6392354717156101</v>
      </c>
      <c r="G92" s="2" t="s">
        <v>308</v>
      </c>
    </row>
    <row r="93" spans="1:7" ht="15" thickBot="1" x14ac:dyDescent="0.25">
      <c r="A93" s="15"/>
      <c r="B93" s="15"/>
      <c r="C93" s="15"/>
      <c r="D93" s="2">
        <v>292.3</v>
      </c>
      <c r="E93" s="8">
        <v>292.299240689133</v>
      </c>
      <c r="F93" s="9">
        <f t="shared" si="1"/>
        <v>2.5977108005841734</v>
      </c>
      <c r="G93" s="2" t="s">
        <v>251</v>
      </c>
    </row>
    <row r="94" spans="1:7" ht="15" thickBot="1" x14ac:dyDescent="0.25">
      <c r="A94" s="14" t="s">
        <v>49</v>
      </c>
      <c r="B94" s="14">
        <v>866.74429999999995</v>
      </c>
      <c r="C94" s="14">
        <v>29.2</v>
      </c>
      <c r="D94" s="2">
        <v>264.26900000000001</v>
      </c>
      <c r="E94" s="8">
        <v>264.26868519989</v>
      </c>
      <c r="F94" s="9">
        <f t="shared" si="1"/>
        <v>1.1912108874079006</v>
      </c>
      <c r="G94" s="2" t="s">
        <v>165</v>
      </c>
    </row>
    <row r="95" spans="1:7" ht="15" thickBot="1" x14ac:dyDescent="0.25">
      <c r="A95" s="15"/>
      <c r="B95" s="15"/>
      <c r="C95" s="15"/>
      <c r="D95" s="2">
        <v>292.3</v>
      </c>
      <c r="E95" s="8">
        <v>292.29941856950597</v>
      </c>
      <c r="F95" s="9">
        <f t="shared" si="1"/>
        <v>1.9891566679344832</v>
      </c>
      <c r="G95" s="2" t="s">
        <v>252</v>
      </c>
    </row>
    <row r="96" spans="1:7" ht="15" thickBot="1" x14ac:dyDescent="0.25">
      <c r="A96" s="14" t="s">
        <v>50</v>
      </c>
      <c r="B96" s="14">
        <v>780.63480000000004</v>
      </c>
      <c r="C96" s="14">
        <v>9.9</v>
      </c>
      <c r="D96" s="2">
        <v>264.26900000000001</v>
      </c>
      <c r="E96" s="8">
        <v>264.26913724083101</v>
      </c>
      <c r="F96" s="9">
        <f t="shared" si="1"/>
        <v>-0.5193224744823145</v>
      </c>
      <c r="G96" s="2" t="s">
        <v>166</v>
      </c>
    </row>
    <row r="97" spans="1:7" ht="15" thickBot="1" x14ac:dyDescent="0.25">
      <c r="A97" s="15"/>
      <c r="B97" s="15"/>
      <c r="C97" s="15"/>
      <c r="D97" s="2">
        <v>262.25299999999999</v>
      </c>
      <c r="E97" s="8">
        <v>262.253604696178</v>
      </c>
      <c r="F97" s="9">
        <f t="shared" si="1"/>
        <v>-2.3057741113189514</v>
      </c>
      <c r="G97" s="2" t="s">
        <v>222</v>
      </c>
    </row>
    <row r="98" spans="1:7" ht="15" thickBot="1" x14ac:dyDescent="0.25">
      <c r="A98" s="14" t="s">
        <v>51</v>
      </c>
      <c r="B98" s="14">
        <v>794.65039999999999</v>
      </c>
      <c r="C98" s="14">
        <v>11.4</v>
      </c>
      <c r="D98" s="2">
        <v>264.26900000000001</v>
      </c>
      <c r="E98" s="8">
        <v>264.270530500539</v>
      </c>
      <c r="F98" s="9">
        <f t="shared" si="1"/>
        <v>-5.7914493905471662</v>
      </c>
      <c r="G98" s="2" t="s">
        <v>167</v>
      </c>
    </row>
    <row r="99" spans="1:7" ht="15" thickBot="1" x14ac:dyDescent="0.25">
      <c r="A99" s="15"/>
      <c r="B99" s="15"/>
      <c r="C99" s="15"/>
      <c r="D99" s="2">
        <v>262.25299999999999</v>
      </c>
      <c r="E99" s="8">
        <v>262.25243110737102</v>
      </c>
      <c r="F99" s="9">
        <f t="shared" si="1"/>
        <v>2.1692511771541345</v>
      </c>
      <c r="G99" s="2" t="s">
        <v>223</v>
      </c>
    </row>
    <row r="100" spans="1:7" ht="15" thickBot="1" x14ac:dyDescent="0.25">
      <c r="A100" s="14" t="s">
        <v>52</v>
      </c>
      <c r="B100" s="14">
        <v>808.66610000000003</v>
      </c>
      <c r="C100" s="14">
        <v>13.8</v>
      </c>
      <c r="D100" s="2">
        <v>264.26900000000001</v>
      </c>
      <c r="E100" s="8">
        <v>264.268240851793</v>
      </c>
      <c r="F100" s="9">
        <f t="shared" si="1"/>
        <v>2.8726343498848896</v>
      </c>
      <c r="G100" s="2" t="s">
        <v>168</v>
      </c>
    </row>
    <row r="101" spans="1:7" ht="15" thickBot="1" x14ac:dyDescent="0.25">
      <c r="A101" s="15"/>
      <c r="B101" s="15"/>
      <c r="C101" s="15"/>
      <c r="D101" s="2">
        <v>262.25299999999999</v>
      </c>
      <c r="E101" s="8">
        <v>262.25162373097402</v>
      </c>
      <c r="F101" s="9">
        <f t="shared" si="1"/>
        <v>5.2478676162644975</v>
      </c>
      <c r="G101" s="2" t="s">
        <v>224</v>
      </c>
    </row>
    <row r="102" spans="1:7" ht="15" thickBot="1" x14ac:dyDescent="0.25">
      <c r="A102" s="14" t="s">
        <v>53</v>
      </c>
      <c r="B102" s="14">
        <v>822.68169999999998</v>
      </c>
      <c r="C102" s="14">
        <v>16.100000000000001</v>
      </c>
      <c r="D102" s="2">
        <v>264.26900000000001</v>
      </c>
      <c r="E102" s="8">
        <v>264.26909263534299</v>
      </c>
      <c r="F102" s="9">
        <f t="shared" si="1"/>
        <v>-0.35053427749917471</v>
      </c>
      <c r="G102" s="2" t="s">
        <v>169</v>
      </c>
    </row>
    <row r="103" spans="1:7" ht="15" thickBot="1" x14ac:dyDescent="0.25">
      <c r="A103" s="15"/>
      <c r="B103" s="15"/>
      <c r="C103" s="15"/>
      <c r="D103" s="2">
        <v>262.25299999999999</v>
      </c>
      <c r="E103" s="8">
        <v>262.25265910606799</v>
      </c>
      <c r="F103" s="9">
        <f t="shared" si="1"/>
        <v>1.2998666630738418</v>
      </c>
      <c r="G103" s="2" t="s">
        <v>225</v>
      </c>
    </row>
    <row r="104" spans="1:7" ht="15" thickBot="1" x14ac:dyDescent="0.25">
      <c r="A104" s="14" t="s">
        <v>54</v>
      </c>
      <c r="B104" s="14">
        <v>836.69740000000002</v>
      </c>
      <c r="C104" s="14">
        <v>18.600000000000001</v>
      </c>
      <c r="D104" s="2">
        <v>264.26900000000001</v>
      </c>
      <c r="E104" s="8">
        <v>264.26969342278397</v>
      </c>
      <c r="F104" s="9">
        <f t="shared" si="1"/>
        <v>-2.6239278309899747</v>
      </c>
      <c r="G104" s="2" t="s">
        <v>170</v>
      </c>
    </row>
    <row r="105" spans="1:7" ht="15" thickBot="1" x14ac:dyDescent="0.25">
      <c r="A105" s="15"/>
      <c r="B105" s="15"/>
      <c r="C105" s="15"/>
      <c r="D105" s="2">
        <v>262.25299999999999</v>
      </c>
      <c r="E105" s="8">
        <v>262.25262508960401</v>
      </c>
      <c r="F105" s="9">
        <f t="shared" si="1"/>
        <v>1.4295752421373937</v>
      </c>
      <c r="G105" s="2" t="s">
        <v>226</v>
      </c>
    </row>
    <row r="106" spans="1:7" ht="15" thickBot="1" x14ac:dyDescent="0.25">
      <c r="A106" s="14" t="s">
        <v>55</v>
      </c>
      <c r="B106" s="14">
        <v>850.71299999999997</v>
      </c>
      <c r="C106" s="14">
        <v>21.2</v>
      </c>
      <c r="D106" s="2">
        <v>264.26900000000001</v>
      </c>
      <c r="E106" s="8">
        <v>264.26942675914501</v>
      </c>
      <c r="F106" s="9">
        <f t="shared" si="1"/>
        <v>-1.614866461825764</v>
      </c>
      <c r="G106" s="2" t="s">
        <v>171</v>
      </c>
    </row>
    <row r="107" spans="1:7" ht="15" thickBot="1" x14ac:dyDescent="0.25">
      <c r="A107" s="16"/>
      <c r="B107" s="16"/>
      <c r="C107" s="16"/>
      <c r="D107" s="2">
        <v>278.28399999999999</v>
      </c>
      <c r="E107" s="8">
        <v>278.28611440470399</v>
      </c>
      <c r="F107" s="9">
        <f t="shared" si="1"/>
        <v>-7.5980103204010359</v>
      </c>
      <c r="G107" s="2" t="s">
        <v>309</v>
      </c>
    </row>
    <row r="108" spans="1:7" ht="15" thickBot="1" x14ac:dyDescent="0.25">
      <c r="A108" s="16"/>
      <c r="B108" s="16"/>
      <c r="C108" s="16"/>
      <c r="D108" s="2">
        <v>262.25299999999999</v>
      </c>
      <c r="E108" s="8">
        <v>262.25215314059301</v>
      </c>
      <c r="F108" s="9">
        <f t="shared" si="1"/>
        <v>3.2291695689918467</v>
      </c>
      <c r="G108" s="2" t="s">
        <v>227</v>
      </c>
    </row>
    <row r="109" spans="1:7" ht="15" thickBot="1" x14ac:dyDescent="0.25">
      <c r="A109" s="16"/>
      <c r="B109" s="16"/>
      <c r="C109" s="16"/>
      <c r="D109" s="7">
        <v>276.26900000000001</v>
      </c>
      <c r="E109" s="8">
        <v>276.26794918406102</v>
      </c>
      <c r="F109" s="9">
        <f t="shared" si="1"/>
        <v>3.8035969977865283</v>
      </c>
      <c r="G109" s="2" t="s">
        <v>304</v>
      </c>
    </row>
    <row r="110" spans="1:7" ht="15" thickBot="1" x14ac:dyDescent="0.25">
      <c r="A110" s="15"/>
      <c r="B110" s="15"/>
      <c r="C110" s="15"/>
      <c r="D110" s="2">
        <v>290.28399999999999</v>
      </c>
      <c r="E110" s="8">
        <v>290.28482573270298</v>
      </c>
      <c r="F110" s="9">
        <f t="shared" si="1"/>
        <v>-2.8445684329565339</v>
      </c>
      <c r="G110" s="2" t="s">
        <v>267</v>
      </c>
    </row>
    <row r="111" spans="1:7" ht="15" thickBot="1" x14ac:dyDescent="0.25">
      <c r="A111" s="14" t="s">
        <v>56</v>
      </c>
      <c r="B111" s="14">
        <v>864.7287</v>
      </c>
      <c r="C111" s="14">
        <v>23.7</v>
      </c>
      <c r="D111" s="2">
        <v>264.26900000000001</v>
      </c>
      <c r="E111" s="8">
        <v>264.26857289617197</v>
      </c>
      <c r="F111" s="9">
        <f t="shared" si="1"/>
        <v>1.6161707503747877</v>
      </c>
      <c r="G111" s="2" t="s">
        <v>172</v>
      </c>
    </row>
    <row r="112" spans="1:7" ht="15" thickBot="1" x14ac:dyDescent="0.25">
      <c r="A112" s="16"/>
      <c r="B112" s="16"/>
      <c r="C112" s="16"/>
      <c r="D112" s="2">
        <v>292.3</v>
      </c>
      <c r="E112" s="8">
        <v>292.299011417401</v>
      </c>
      <c r="F112" s="9">
        <f t="shared" si="1"/>
        <v>3.3820821040260149</v>
      </c>
      <c r="G112" s="2" t="s">
        <v>253</v>
      </c>
    </row>
    <row r="113" spans="1:7" ht="15" thickBot="1" x14ac:dyDescent="0.25">
      <c r="A113" s="16"/>
      <c r="B113" s="16"/>
      <c r="C113" s="16"/>
      <c r="D113" s="2">
        <v>262.25299999999999</v>
      </c>
      <c r="E113" s="8">
        <v>262.252618481421</v>
      </c>
      <c r="F113" s="9">
        <f t="shared" si="1"/>
        <v>1.4547729825412132</v>
      </c>
      <c r="G113" s="2" t="s">
        <v>228</v>
      </c>
    </row>
    <row r="114" spans="1:7" ht="15" thickBot="1" x14ac:dyDescent="0.25">
      <c r="A114" s="15"/>
      <c r="B114" s="15"/>
      <c r="C114" s="15"/>
      <c r="D114" s="2">
        <v>290.28399999999999</v>
      </c>
      <c r="E114" s="8">
        <v>290.28281376674602</v>
      </c>
      <c r="F114" s="9">
        <f t="shared" si="1"/>
        <v>4.086457586277346</v>
      </c>
      <c r="G114" s="2" t="s">
        <v>268</v>
      </c>
    </row>
    <row r="115" spans="1:7" ht="15" thickBot="1" x14ac:dyDescent="0.25">
      <c r="A115" s="14" t="s">
        <v>57</v>
      </c>
      <c r="B115" s="14">
        <v>806.65039999999999</v>
      </c>
      <c r="C115" s="14">
        <v>10.4</v>
      </c>
      <c r="D115" s="2">
        <v>264.26900000000001</v>
      </c>
      <c r="E115" s="8">
        <v>264.268384105812</v>
      </c>
      <c r="F115" s="9">
        <f t="shared" si="1"/>
        <v>2.3305578331233536</v>
      </c>
      <c r="G115" s="2" t="s">
        <v>173</v>
      </c>
    </row>
    <row r="116" spans="1:7" ht="15" thickBot="1" x14ac:dyDescent="0.25">
      <c r="A116" s="15"/>
      <c r="B116" s="15"/>
      <c r="C116" s="15"/>
      <c r="D116" s="2">
        <v>262.25299999999999</v>
      </c>
      <c r="E116" s="6">
        <v>262.25238028692797</v>
      </c>
      <c r="F116" s="9">
        <f t="shared" si="1"/>
        <v>2.3630352065084987</v>
      </c>
      <c r="G116" s="2" t="s">
        <v>229</v>
      </c>
    </row>
    <row r="117" spans="1:7" ht="15" thickBot="1" x14ac:dyDescent="0.25">
      <c r="A117" s="14" t="s">
        <v>58</v>
      </c>
      <c r="B117" s="14">
        <v>834.68169999999998</v>
      </c>
      <c r="C117" s="14">
        <v>14.4</v>
      </c>
      <c r="D117" s="2">
        <v>264.26900000000001</v>
      </c>
      <c r="E117" s="6">
        <v>264.26872150587297</v>
      </c>
      <c r="F117" s="9">
        <f t="shared" si="1"/>
        <v>1.053828209251279</v>
      </c>
      <c r="G117" s="2" t="s">
        <v>174</v>
      </c>
    </row>
    <row r="118" spans="1:7" ht="15" thickBot="1" x14ac:dyDescent="0.25">
      <c r="A118" s="15"/>
      <c r="B118" s="15"/>
      <c r="C118" s="15"/>
      <c r="D118" s="2">
        <v>262.25299999999999</v>
      </c>
      <c r="E118" s="6">
        <v>262.25342467760402</v>
      </c>
      <c r="F118" s="9">
        <f t="shared" si="1"/>
        <v>-1.6193431687356148</v>
      </c>
      <c r="G118" s="2" t="s">
        <v>230</v>
      </c>
    </row>
    <row r="119" spans="1:7" ht="15" thickBot="1" x14ac:dyDescent="0.25">
      <c r="A119" s="14" t="s">
        <v>59</v>
      </c>
      <c r="B119" s="14">
        <v>716.56709999999998</v>
      </c>
      <c r="C119" s="14">
        <v>6.1</v>
      </c>
      <c r="D119" s="2">
        <v>236.23699999999999</v>
      </c>
      <c r="E119" s="6">
        <v>236.238868086553</v>
      </c>
      <c r="F119" s="9">
        <f t="shared" si="1"/>
        <v>-7.9076798003825299</v>
      </c>
      <c r="G119" s="2" t="s">
        <v>331</v>
      </c>
    </row>
    <row r="120" spans="1:7" ht="15" thickBot="1" x14ac:dyDescent="0.25">
      <c r="A120" s="15"/>
      <c r="B120" s="15"/>
      <c r="C120" s="15"/>
      <c r="D120" s="2">
        <v>264.26900000000001</v>
      </c>
      <c r="E120" s="6">
        <v>264.268342583746</v>
      </c>
      <c r="F120" s="9">
        <f t="shared" si="1"/>
        <v>2.4876782899262078</v>
      </c>
      <c r="G120" s="2" t="s">
        <v>332</v>
      </c>
    </row>
    <row r="121" spans="1:7" ht="15" thickBot="1" x14ac:dyDescent="0.25">
      <c r="A121" s="1" t="s">
        <v>60</v>
      </c>
      <c r="B121" s="2">
        <v>744.59839999999997</v>
      </c>
      <c r="C121" s="2">
        <v>9.1999999999999993</v>
      </c>
      <c r="D121" s="2">
        <v>264.26900000000001</v>
      </c>
      <c r="E121" s="6">
        <v>264.26903814178303</v>
      </c>
      <c r="F121" s="9">
        <f t="shared" si="1"/>
        <v>-0.14432938794424721</v>
      </c>
      <c r="G121" s="2" t="s">
        <v>333</v>
      </c>
    </row>
    <row r="122" spans="1:7" ht="15" thickBot="1" x14ac:dyDescent="0.25">
      <c r="A122" s="14" t="s">
        <v>61</v>
      </c>
      <c r="B122" s="14">
        <v>772.62969999999996</v>
      </c>
      <c r="C122" s="14">
        <v>13.1</v>
      </c>
      <c r="D122" s="2">
        <v>236.23699999999999</v>
      </c>
      <c r="E122" s="6">
        <v>236.237583507773</v>
      </c>
      <c r="F122" s="9">
        <f t="shared" si="1"/>
        <v>-2.4700100873326436</v>
      </c>
      <c r="G122" s="2" t="s">
        <v>334</v>
      </c>
    </row>
    <row r="123" spans="1:7" ht="15" thickBot="1" x14ac:dyDescent="0.25">
      <c r="A123" s="15"/>
      <c r="B123" s="15"/>
      <c r="C123" s="15"/>
      <c r="D123" s="2">
        <v>264.26900000000001</v>
      </c>
      <c r="E123" s="6">
        <v>264.26906864433801</v>
      </c>
      <c r="F123" s="9">
        <f t="shared" si="1"/>
        <v>-0.25975176051851534</v>
      </c>
      <c r="G123" s="2" t="s">
        <v>335</v>
      </c>
    </row>
    <row r="124" spans="1:7" ht="15" thickBot="1" x14ac:dyDescent="0.25">
      <c r="A124" s="14" t="s">
        <v>24</v>
      </c>
      <c r="B124" s="14">
        <v>800.66099999999994</v>
      </c>
      <c r="C124" s="14">
        <v>17.899999999999999</v>
      </c>
      <c r="D124" s="2">
        <v>236.23699999999999</v>
      </c>
      <c r="E124" s="6">
        <v>236.238258644773</v>
      </c>
      <c r="F124" s="9">
        <f t="shared" si="1"/>
        <v>-5.3278900976687416</v>
      </c>
      <c r="G124" s="2" t="s">
        <v>336</v>
      </c>
    </row>
    <row r="125" spans="1:7" ht="15" thickBot="1" x14ac:dyDescent="0.25">
      <c r="A125" s="15"/>
      <c r="B125" s="15"/>
      <c r="C125" s="15"/>
      <c r="D125" s="2">
        <v>264.26900000000001</v>
      </c>
      <c r="E125" s="6">
        <v>264.26931272890403</v>
      </c>
      <c r="F125" s="9">
        <f t="shared" si="1"/>
        <v>-1.1833733961258681</v>
      </c>
      <c r="G125" s="2" t="s">
        <v>337</v>
      </c>
    </row>
    <row r="126" spans="1:7" ht="15" thickBot="1" x14ac:dyDescent="0.25">
      <c r="A126" s="1" t="s">
        <v>25</v>
      </c>
      <c r="B126" s="2">
        <v>814.67669999999998</v>
      </c>
      <c r="C126" s="2">
        <v>20.5</v>
      </c>
      <c r="D126" s="2">
        <v>264.26900000000001</v>
      </c>
      <c r="E126" s="6">
        <v>264.267771065918</v>
      </c>
      <c r="F126" s="9">
        <f t="shared" si="1"/>
        <v>4.6503149518389471</v>
      </c>
      <c r="G126" s="2" t="s">
        <v>338</v>
      </c>
    </row>
    <row r="127" spans="1:7" ht="15" thickBot="1" x14ac:dyDescent="0.25">
      <c r="A127" s="1" t="s">
        <v>26</v>
      </c>
      <c r="B127" s="2">
        <v>828.69230000000005</v>
      </c>
      <c r="C127" s="2">
        <v>23</v>
      </c>
      <c r="D127" s="2">
        <v>264.26900000000001</v>
      </c>
      <c r="E127" s="6">
        <v>264.26790652043502</v>
      </c>
      <c r="F127" s="9">
        <f t="shared" si="1"/>
        <v>4.1377519307446393</v>
      </c>
      <c r="G127" s="2" t="s">
        <v>339</v>
      </c>
    </row>
    <row r="128" spans="1:7" ht="15" thickBot="1" x14ac:dyDescent="0.25">
      <c r="A128" s="1" t="s">
        <v>27</v>
      </c>
      <c r="B128" s="2">
        <v>842.70799999999997</v>
      </c>
      <c r="C128" s="2">
        <v>25.9</v>
      </c>
      <c r="D128" s="2">
        <v>264.26900000000001</v>
      </c>
      <c r="E128" s="6">
        <v>264.26835904914401</v>
      </c>
      <c r="F128" s="9">
        <f t="shared" si="1"/>
        <v>2.4253728435626964</v>
      </c>
      <c r="G128" s="2" t="s">
        <v>340</v>
      </c>
    </row>
    <row r="129" spans="1:7" ht="15" thickBot="1" x14ac:dyDescent="0.25">
      <c r="A129" s="14" t="s">
        <v>28</v>
      </c>
      <c r="B129" s="14">
        <v>856.72360000000003</v>
      </c>
      <c r="C129" s="14">
        <v>28.4</v>
      </c>
      <c r="D129" s="2">
        <v>264.26900000000001</v>
      </c>
      <c r="E129" s="6">
        <v>264.26810619193702</v>
      </c>
      <c r="F129" s="9">
        <f t="shared" si="1"/>
        <v>3.3821903552184542</v>
      </c>
      <c r="G129" s="2" t="s">
        <v>341</v>
      </c>
    </row>
    <row r="130" spans="1:7" ht="15" thickBot="1" x14ac:dyDescent="0.25">
      <c r="A130" s="15"/>
      <c r="B130" s="15"/>
      <c r="C130" s="15"/>
      <c r="D130" s="2">
        <v>292.3</v>
      </c>
      <c r="E130" s="6">
        <v>292.300412044187</v>
      </c>
      <c r="F130" s="9">
        <f t="shared" si="1"/>
        <v>-1.4096619465865867</v>
      </c>
      <c r="G130" s="2" t="s">
        <v>342</v>
      </c>
    </row>
    <row r="131" spans="1:7" ht="15" thickBot="1" x14ac:dyDescent="0.25">
      <c r="A131" s="14" t="s">
        <v>62</v>
      </c>
      <c r="B131" s="14">
        <v>870.73929999999996</v>
      </c>
      <c r="C131" s="14">
        <v>31</v>
      </c>
      <c r="D131" s="2">
        <v>264.26900000000001</v>
      </c>
      <c r="E131" s="8">
        <v>264.26848015009398</v>
      </c>
      <c r="F131" s="9">
        <f t="shared" si="1"/>
        <v>1.9671240517315607</v>
      </c>
      <c r="G131" s="2" t="s">
        <v>343</v>
      </c>
    </row>
    <row r="132" spans="1:7" ht="15" thickBot="1" x14ac:dyDescent="0.25">
      <c r="A132" s="16"/>
      <c r="B132" s="16"/>
      <c r="C132" s="16"/>
      <c r="D132" s="2">
        <v>278.28399999999999</v>
      </c>
      <c r="E132" s="8">
        <v>278.28512117839398</v>
      </c>
      <c r="F132" s="9">
        <f t="shared" si="1"/>
        <v>-4.0288999510825834</v>
      </c>
      <c r="G132" s="2" t="s">
        <v>344</v>
      </c>
    </row>
    <row r="133" spans="1:7" ht="15" thickBot="1" x14ac:dyDescent="0.25">
      <c r="A133" s="15"/>
      <c r="B133" s="15"/>
      <c r="C133" s="15"/>
      <c r="D133" s="2">
        <v>292.3</v>
      </c>
      <c r="E133" s="8">
        <v>292.30047113965099</v>
      </c>
      <c r="F133" s="9">
        <f t="shared" si="1"/>
        <v>-1.6118359595734932</v>
      </c>
      <c r="G133" s="2" t="s">
        <v>345</v>
      </c>
    </row>
    <row r="134" spans="1:7" ht="15" thickBot="1" x14ac:dyDescent="0.25">
      <c r="A134" s="14" t="s">
        <v>29</v>
      </c>
      <c r="B134" s="14">
        <v>884.75490000000002</v>
      </c>
      <c r="C134" s="14">
        <v>33.6</v>
      </c>
      <c r="D134" s="2">
        <v>264.26900000000001</v>
      </c>
      <c r="E134" s="8">
        <v>264.26902798493802</v>
      </c>
      <c r="F134" s="9">
        <f t="shared" ref="F134:F197" si="2">(D134-E134)/D134*1000000</f>
        <v>-0.10589565183553278</v>
      </c>
      <c r="G134" s="2" t="s">
        <v>346</v>
      </c>
    </row>
    <row r="135" spans="1:7" ht="15" thickBot="1" x14ac:dyDescent="0.25">
      <c r="A135" s="15"/>
      <c r="B135" s="15"/>
      <c r="C135" s="15"/>
      <c r="D135" s="2">
        <v>292.3</v>
      </c>
      <c r="E135" s="6">
        <v>292.29959261316799</v>
      </c>
      <c r="F135" s="9">
        <f t="shared" si="2"/>
        <v>1.3937284708291093</v>
      </c>
      <c r="G135" s="2" t="s">
        <v>347</v>
      </c>
    </row>
    <row r="136" spans="1:7" ht="15" thickBot="1" x14ac:dyDescent="0.25">
      <c r="A136" s="1" t="s">
        <v>63</v>
      </c>
      <c r="B136" s="2">
        <v>700.53579999999999</v>
      </c>
      <c r="C136" s="2">
        <v>1.5</v>
      </c>
      <c r="D136" s="2">
        <v>264.26900000000001</v>
      </c>
      <c r="E136" s="6">
        <v>264.26945759520203</v>
      </c>
      <c r="F136" s="9">
        <f t="shared" si="2"/>
        <v>-1.7315508138367384</v>
      </c>
      <c r="G136" s="2" t="s">
        <v>348</v>
      </c>
    </row>
    <row r="137" spans="1:7" ht="15" thickBot="1" x14ac:dyDescent="0.25">
      <c r="A137" s="1" t="s">
        <v>64</v>
      </c>
      <c r="B137" s="2">
        <v>742.58280000000002</v>
      </c>
      <c r="C137" s="2">
        <v>6.3</v>
      </c>
      <c r="D137" s="2">
        <v>262.25299999999999</v>
      </c>
      <c r="E137" s="6">
        <v>262.25254453540998</v>
      </c>
      <c r="F137" s="9">
        <f t="shared" si="2"/>
        <v>1.7367373871961034</v>
      </c>
      <c r="G137" s="2" t="s">
        <v>349</v>
      </c>
    </row>
    <row r="138" spans="1:7" ht="15" thickBot="1" x14ac:dyDescent="0.25">
      <c r="A138" s="14" t="s">
        <v>65</v>
      </c>
      <c r="B138" s="14">
        <v>770.61410000000001</v>
      </c>
      <c r="C138" s="14">
        <v>9.1</v>
      </c>
      <c r="D138" s="2">
        <v>236.23699999999999</v>
      </c>
      <c r="E138" s="6">
        <v>236.23781459430401</v>
      </c>
      <c r="F138" s="9">
        <f t="shared" si="2"/>
        <v>-3.4482079607243836</v>
      </c>
      <c r="G138" s="2" t="s">
        <v>350</v>
      </c>
    </row>
    <row r="139" spans="1:7" ht="15" thickBot="1" x14ac:dyDescent="0.25">
      <c r="A139" s="16"/>
      <c r="B139" s="16"/>
      <c r="C139" s="16"/>
      <c r="D139" s="2">
        <v>264.26900000000001</v>
      </c>
      <c r="E139" s="6">
        <v>264.26925687761002</v>
      </c>
      <c r="F139" s="9">
        <f t="shared" si="2"/>
        <v>-0.97203080956662269</v>
      </c>
      <c r="G139" s="2" t="s">
        <v>351</v>
      </c>
    </row>
    <row r="140" spans="1:7" ht="15" thickBot="1" x14ac:dyDescent="0.25">
      <c r="A140" s="16"/>
      <c r="B140" s="16"/>
      <c r="C140" s="16"/>
      <c r="D140" s="2">
        <v>262.25299999999999</v>
      </c>
      <c r="E140" s="6">
        <v>262.25195583262598</v>
      </c>
      <c r="F140" s="9">
        <f t="shared" si="2"/>
        <v>3.9815268996148792</v>
      </c>
      <c r="G140" s="2" t="s">
        <v>352</v>
      </c>
    </row>
    <row r="141" spans="1:7" ht="15" thickBot="1" x14ac:dyDescent="0.25">
      <c r="A141" s="15"/>
      <c r="B141" s="15"/>
      <c r="C141" s="15"/>
      <c r="D141" s="2">
        <v>290.28399999999999</v>
      </c>
      <c r="E141" s="6">
        <v>290.28137014209699</v>
      </c>
      <c r="F141" s="9">
        <f t="shared" si="2"/>
        <v>9.0596033643005836</v>
      </c>
      <c r="G141" s="2" t="s">
        <v>353</v>
      </c>
    </row>
    <row r="142" spans="1:7" ht="15" thickBot="1" x14ac:dyDescent="0.25">
      <c r="A142" s="14" t="s">
        <v>66</v>
      </c>
      <c r="B142" s="14">
        <v>784.62909999999999</v>
      </c>
      <c r="C142" s="14">
        <v>11.4</v>
      </c>
      <c r="D142" s="2">
        <v>236.23699999999999</v>
      </c>
      <c r="E142" s="6">
        <v>236.23866030285299</v>
      </c>
      <c r="F142" s="9">
        <f t="shared" si="2"/>
        <v>-7.0281236766345652</v>
      </c>
      <c r="G142" s="2" t="s">
        <v>354</v>
      </c>
    </row>
    <row r="143" spans="1:7" ht="15" thickBot="1" x14ac:dyDescent="0.25">
      <c r="A143" s="16"/>
      <c r="B143" s="16"/>
      <c r="C143" s="16"/>
      <c r="D143" s="2">
        <v>264.26900000000001</v>
      </c>
      <c r="E143" s="6">
        <v>264.26767779546299</v>
      </c>
      <c r="F143" s="9">
        <f t="shared" si="2"/>
        <v>5.003252507931232</v>
      </c>
      <c r="G143" s="2" t="s">
        <v>175</v>
      </c>
    </row>
    <row r="144" spans="1:7" ht="15" thickBot="1" x14ac:dyDescent="0.25">
      <c r="A144" s="15"/>
      <c r="B144" s="15"/>
      <c r="C144" s="15"/>
      <c r="D144" s="2">
        <v>262.25299999999999</v>
      </c>
      <c r="E144" s="6">
        <v>262.25339648492798</v>
      </c>
      <c r="F144" s="9">
        <f t="shared" si="2"/>
        <v>-1.5118413440059957</v>
      </c>
      <c r="G144" s="2" t="s">
        <v>355</v>
      </c>
    </row>
    <row r="145" spans="1:7" ht="15" thickBot="1" x14ac:dyDescent="0.25">
      <c r="A145" s="14" t="s">
        <v>67</v>
      </c>
      <c r="B145" s="14">
        <v>798.6454</v>
      </c>
      <c r="C145" s="14">
        <v>12.6</v>
      </c>
      <c r="D145" s="2">
        <v>236.23699999999999</v>
      </c>
      <c r="E145" s="6">
        <v>236.23881930843999</v>
      </c>
      <c r="F145" s="9">
        <f t="shared" si="2"/>
        <v>-7.7012002353192717</v>
      </c>
      <c r="G145" s="2" t="s">
        <v>356</v>
      </c>
    </row>
    <row r="146" spans="1:7" ht="15" thickBot="1" x14ac:dyDescent="0.25">
      <c r="A146" s="16"/>
      <c r="B146" s="16"/>
      <c r="C146" s="16"/>
      <c r="D146" s="2">
        <v>264.26900000000001</v>
      </c>
      <c r="E146" s="6">
        <v>264.26918068167203</v>
      </c>
      <c r="F146" s="9">
        <f t="shared" si="2"/>
        <v>-0.68370362025230036</v>
      </c>
      <c r="G146" s="2" t="s">
        <v>357</v>
      </c>
    </row>
    <row r="147" spans="1:7" ht="15" thickBot="1" x14ac:dyDescent="0.25">
      <c r="A147" s="15"/>
      <c r="B147" s="15"/>
      <c r="C147" s="15"/>
      <c r="D147" s="2">
        <v>262.25299999999999</v>
      </c>
      <c r="E147" s="6">
        <v>262.25285425806999</v>
      </c>
      <c r="F147" s="9">
        <f t="shared" si="2"/>
        <v>0.55573026809289727</v>
      </c>
      <c r="G147" s="2" t="s">
        <v>358</v>
      </c>
    </row>
    <row r="148" spans="1:7" ht="15" thickBot="1" x14ac:dyDescent="0.25">
      <c r="A148" s="14" t="s">
        <v>68</v>
      </c>
      <c r="B148" s="14">
        <v>812.66099999999994</v>
      </c>
      <c r="C148" s="14">
        <v>14.9</v>
      </c>
      <c r="D148" s="2">
        <v>250.25299999999999</v>
      </c>
      <c r="E148" s="6">
        <v>250.254682075765</v>
      </c>
      <c r="F148" s="9">
        <f t="shared" si="2"/>
        <v>-6.7215009011600202</v>
      </c>
      <c r="G148" s="2" t="s">
        <v>359</v>
      </c>
    </row>
    <row r="149" spans="1:7" ht="15" thickBot="1" x14ac:dyDescent="0.25">
      <c r="A149" s="16"/>
      <c r="B149" s="16"/>
      <c r="C149" s="16"/>
      <c r="D149" s="2">
        <v>264.26900000000001</v>
      </c>
      <c r="E149" s="6">
        <v>264.26886582889199</v>
      </c>
      <c r="F149" s="9">
        <f t="shared" si="2"/>
        <v>0.50770657177283285</v>
      </c>
      <c r="G149" s="2" t="s">
        <v>360</v>
      </c>
    </row>
    <row r="150" spans="1:7" ht="15" thickBot="1" x14ac:dyDescent="0.25">
      <c r="A150" s="15"/>
      <c r="B150" s="15"/>
      <c r="C150" s="15"/>
      <c r="D150" s="2">
        <v>262.25299999999999</v>
      </c>
      <c r="E150" s="6">
        <v>262.25309092543802</v>
      </c>
      <c r="F150" s="9">
        <f t="shared" si="2"/>
        <v>-0.34670885759306358</v>
      </c>
      <c r="G150" s="2" t="s">
        <v>361</v>
      </c>
    </row>
    <row r="151" spans="1:7" ht="15" thickBot="1" x14ac:dyDescent="0.25">
      <c r="A151" s="14" t="s">
        <v>30</v>
      </c>
      <c r="B151" s="14">
        <v>826.67669999999998</v>
      </c>
      <c r="C151" s="14">
        <v>17.399999999999999</v>
      </c>
      <c r="D151" s="2">
        <v>264.26900000000001</v>
      </c>
      <c r="E151" s="6">
        <v>264.26780848155101</v>
      </c>
      <c r="F151" s="9">
        <f t="shared" si="2"/>
        <v>4.508733332289415</v>
      </c>
      <c r="G151" s="2" t="s">
        <v>362</v>
      </c>
    </row>
    <row r="152" spans="1:7" ht="15" thickBot="1" x14ac:dyDescent="0.25">
      <c r="A152" s="16"/>
      <c r="B152" s="16"/>
      <c r="C152" s="16"/>
      <c r="D152" s="2">
        <v>262.25299999999999</v>
      </c>
      <c r="E152" s="6">
        <v>262.25323226877202</v>
      </c>
      <c r="F152" s="9">
        <f t="shared" si="2"/>
        <v>-0.88566678755998618</v>
      </c>
      <c r="G152" s="2" t="s">
        <v>363</v>
      </c>
    </row>
    <row r="153" spans="1:7" ht="15" thickBot="1" x14ac:dyDescent="0.25">
      <c r="A153" s="15"/>
      <c r="B153" s="15"/>
      <c r="C153" s="15"/>
      <c r="D153" s="2">
        <v>290.28399999999999</v>
      </c>
      <c r="E153" s="6">
        <v>290.28185267314097</v>
      </c>
      <c r="F153" s="9">
        <f t="shared" si="2"/>
        <v>7.3973310930574359</v>
      </c>
      <c r="G153" s="2" t="s">
        <v>364</v>
      </c>
    </row>
    <row r="154" spans="1:7" ht="15" thickBot="1" x14ac:dyDescent="0.25">
      <c r="A154" s="14" t="s">
        <v>69</v>
      </c>
      <c r="B154" s="14">
        <v>840.69230000000005</v>
      </c>
      <c r="C154" s="14">
        <v>20</v>
      </c>
      <c r="D154" s="2">
        <v>264.26900000000001</v>
      </c>
      <c r="E154" s="6">
        <v>264.268216075699</v>
      </c>
      <c r="F154" s="9">
        <f t="shared" si="2"/>
        <v>2.9663876618291791</v>
      </c>
      <c r="G154" s="2" t="s">
        <v>365</v>
      </c>
    </row>
    <row r="155" spans="1:7" ht="15" thickBot="1" x14ac:dyDescent="0.25">
      <c r="A155" s="15"/>
      <c r="B155" s="15"/>
      <c r="C155" s="15"/>
      <c r="D155" s="2">
        <v>262.25299999999999</v>
      </c>
      <c r="E155" s="6">
        <v>262.25246395318499</v>
      </c>
      <c r="F155" s="9">
        <f t="shared" si="2"/>
        <v>2.0440064174678296</v>
      </c>
      <c r="G155" s="2" t="s">
        <v>366</v>
      </c>
    </row>
    <row r="156" spans="1:7" ht="15" thickBot="1" x14ac:dyDescent="0.25">
      <c r="A156" s="14" t="s">
        <v>31</v>
      </c>
      <c r="B156" s="14">
        <v>854.70799999999997</v>
      </c>
      <c r="C156" s="14">
        <v>22.6</v>
      </c>
      <c r="D156" s="2">
        <v>264.26900000000001</v>
      </c>
      <c r="E156" s="6">
        <v>264.26774940532601</v>
      </c>
      <c r="F156" s="9">
        <f t="shared" si="2"/>
        <v>4.7322791322125957</v>
      </c>
      <c r="G156" s="2" t="s">
        <v>367</v>
      </c>
    </row>
    <row r="157" spans="1:7" ht="15" thickBot="1" x14ac:dyDescent="0.25">
      <c r="A157" s="16"/>
      <c r="B157" s="16"/>
      <c r="C157" s="16"/>
      <c r="D157" s="2">
        <v>292.3</v>
      </c>
      <c r="E157" s="6">
        <v>292.29939882079202</v>
      </c>
      <c r="F157" s="9">
        <f t="shared" si="2"/>
        <v>2.0567198357519634</v>
      </c>
      <c r="G157" s="2" t="s">
        <v>368</v>
      </c>
    </row>
    <row r="158" spans="1:7" ht="15" thickBot="1" x14ac:dyDescent="0.25">
      <c r="A158" s="16"/>
      <c r="B158" s="16"/>
      <c r="C158" s="16"/>
      <c r="D158" s="2">
        <v>262.25299999999999</v>
      </c>
      <c r="E158" s="6">
        <v>262.25247265992698</v>
      </c>
      <c r="F158" s="9">
        <f t="shared" si="2"/>
        <v>2.0108066371257678</v>
      </c>
      <c r="G158" s="2" t="s">
        <v>369</v>
      </c>
    </row>
    <row r="159" spans="1:7" ht="15" thickBot="1" x14ac:dyDescent="0.25">
      <c r="A159" s="15"/>
      <c r="B159" s="15"/>
      <c r="C159" s="15"/>
      <c r="D159" s="2">
        <v>290.28399999999999</v>
      </c>
      <c r="E159" s="8">
        <v>290.28573251043503</v>
      </c>
      <c r="F159" s="9">
        <f t="shared" si="2"/>
        <v>-5.9683290675111911</v>
      </c>
      <c r="G159" s="2" t="s">
        <v>370</v>
      </c>
    </row>
    <row r="160" spans="1:7" ht="15" thickBot="1" x14ac:dyDescent="0.25">
      <c r="A160" s="14" t="s">
        <v>70</v>
      </c>
      <c r="B160" s="14">
        <v>868.72360000000003</v>
      </c>
      <c r="C160" s="14">
        <v>25.2</v>
      </c>
      <c r="D160" s="2">
        <v>264.26900000000001</v>
      </c>
      <c r="E160" s="8">
        <v>264.26895220442901</v>
      </c>
      <c r="F160" s="9">
        <f t="shared" si="2"/>
        <v>0.18085954460246251</v>
      </c>
      <c r="G160" s="2" t="s">
        <v>371</v>
      </c>
    </row>
    <row r="161" spans="1:7" ht="15" thickBot="1" x14ac:dyDescent="0.25">
      <c r="A161" s="16"/>
      <c r="B161" s="16"/>
      <c r="C161" s="16"/>
      <c r="D161" s="2">
        <v>278.28399999999999</v>
      </c>
      <c r="E161" s="8">
        <v>278.284905707007</v>
      </c>
      <c r="F161" s="9">
        <f t="shared" si="2"/>
        <v>-3.254614016641614</v>
      </c>
      <c r="G161" s="2" t="s">
        <v>372</v>
      </c>
    </row>
    <row r="162" spans="1:7" ht="15" thickBot="1" x14ac:dyDescent="0.25">
      <c r="A162" s="16"/>
      <c r="B162" s="16"/>
      <c r="C162" s="16"/>
      <c r="D162" s="2">
        <v>292.3</v>
      </c>
      <c r="E162" s="8">
        <v>292.30091590015002</v>
      </c>
      <c r="F162" s="9">
        <f t="shared" si="2"/>
        <v>-3.1334250769934995</v>
      </c>
      <c r="G162" s="2" t="s">
        <v>373</v>
      </c>
    </row>
    <row r="163" spans="1:7" ht="15" thickBot="1" x14ac:dyDescent="0.25">
      <c r="A163" s="15"/>
      <c r="B163" s="15"/>
      <c r="C163" s="15"/>
      <c r="D163" s="2">
        <v>290.28399999999999</v>
      </c>
      <c r="E163" s="8">
        <v>290.28580697302499</v>
      </c>
      <c r="F163" s="9">
        <f t="shared" si="2"/>
        <v>-6.2248454100042032</v>
      </c>
      <c r="G163" s="2" t="s">
        <v>374</v>
      </c>
    </row>
    <row r="164" spans="1:7" ht="15" thickBot="1" x14ac:dyDescent="0.25">
      <c r="A164" s="14" t="s">
        <v>71</v>
      </c>
      <c r="B164" s="14">
        <v>882.73929999999996</v>
      </c>
      <c r="C164" s="14">
        <v>28.2</v>
      </c>
      <c r="D164" s="2">
        <v>264.26900000000001</v>
      </c>
      <c r="E164" s="8">
        <v>264.26888195114498</v>
      </c>
      <c r="F164" s="9">
        <f t="shared" si="2"/>
        <v>0.44669959408395904</v>
      </c>
      <c r="G164" s="2" t="s">
        <v>375</v>
      </c>
    </row>
    <row r="165" spans="1:7" ht="15" thickBot="1" x14ac:dyDescent="0.25">
      <c r="A165" s="16"/>
      <c r="B165" s="16"/>
      <c r="C165" s="16"/>
      <c r="D165" s="2">
        <v>292.3</v>
      </c>
      <c r="E165" s="8">
        <v>292.29891975586202</v>
      </c>
      <c r="F165" s="9">
        <f t="shared" si="2"/>
        <v>3.6956693054913559</v>
      </c>
      <c r="G165" s="2" t="s">
        <v>376</v>
      </c>
    </row>
    <row r="166" spans="1:7" ht="15" thickBot="1" x14ac:dyDescent="0.25">
      <c r="A166" s="16"/>
      <c r="B166" s="16"/>
      <c r="C166" s="16"/>
      <c r="D166" s="2">
        <v>320.33100000000002</v>
      </c>
      <c r="E166" s="8">
        <v>320.33006886517302</v>
      </c>
      <c r="F166" s="9">
        <f t="shared" si="2"/>
        <v>2.9067896238544315</v>
      </c>
      <c r="G166" s="2" t="s">
        <v>377</v>
      </c>
    </row>
    <row r="167" spans="1:7" ht="15" thickBot="1" x14ac:dyDescent="0.25">
      <c r="A167" s="15"/>
      <c r="B167" s="15"/>
      <c r="C167" s="15"/>
      <c r="D167" s="2">
        <v>290.28399999999999</v>
      </c>
      <c r="E167" s="8">
        <v>290.28412893635999</v>
      </c>
      <c r="F167" s="9">
        <f t="shared" si="2"/>
        <v>-0.4441731545639549</v>
      </c>
      <c r="G167" s="2" t="s">
        <v>378</v>
      </c>
    </row>
    <row r="168" spans="1:7" ht="15" thickBot="1" x14ac:dyDescent="0.25">
      <c r="A168" s="1" t="s">
        <v>72</v>
      </c>
      <c r="B168" s="2">
        <v>910.77059999999994</v>
      </c>
      <c r="C168" s="2">
        <v>32.9</v>
      </c>
      <c r="D168" s="2">
        <v>264.26900000000001</v>
      </c>
      <c r="E168" s="8">
        <v>264.26808344042701</v>
      </c>
      <c r="F168" s="9">
        <f t="shared" si="2"/>
        <v>3.4682825946275622</v>
      </c>
      <c r="G168" s="2" t="s">
        <v>379</v>
      </c>
    </row>
    <row r="169" spans="1:7" ht="15" thickBot="1" x14ac:dyDescent="0.25">
      <c r="A169" s="1" t="s">
        <v>73</v>
      </c>
      <c r="B169" s="2">
        <v>796.62969999999996</v>
      </c>
      <c r="C169" s="2">
        <v>9.3000000000000007</v>
      </c>
      <c r="D169" s="2">
        <v>264.26900000000001</v>
      </c>
      <c r="E169" s="8">
        <v>264.26941355812301</v>
      </c>
      <c r="F169" s="9">
        <f t="shared" si="2"/>
        <v>-1.5649134896649139</v>
      </c>
      <c r="G169" s="2" t="s">
        <v>380</v>
      </c>
    </row>
    <row r="170" spans="1:7" ht="15" thickBot="1" x14ac:dyDescent="0.25">
      <c r="A170" s="1" t="s">
        <v>74</v>
      </c>
      <c r="B170" s="2">
        <v>810.6454</v>
      </c>
      <c r="C170" s="2">
        <v>10.8</v>
      </c>
      <c r="D170" s="2">
        <v>264.26900000000001</v>
      </c>
      <c r="E170" s="8">
        <v>264.266956617419</v>
      </c>
      <c r="F170" s="9">
        <f t="shared" si="2"/>
        <v>7.7322068839225793</v>
      </c>
      <c r="G170" s="2" t="s">
        <v>381</v>
      </c>
    </row>
    <row r="171" spans="1:7" ht="15" thickBot="1" x14ac:dyDescent="0.25">
      <c r="A171" s="14" t="s">
        <v>75</v>
      </c>
      <c r="B171" s="14">
        <v>824.66099999999994</v>
      </c>
      <c r="C171" s="14">
        <v>12.8</v>
      </c>
      <c r="D171" s="2">
        <v>264.26900000000001</v>
      </c>
      <c r="E171" s="6">
        <v>264.26964556474297</v>
      </c>
      <c r="F171" s="9">
        <f t="shared" si="2"/>
        <v>-2.4428318984349588</v>
      </c>
      <c r="G171" s="2" t="s">
        <v>382</v>
      </c>
    </row>
    <row r="172" spans="1:7" ht="15" thickBot="1" x14ac:dyDescent="0.25">
      <c r="A172" s="15"/>
      <c r="B172" s="15"/>
      <c r="C172" s="15"/>
      <c r="D172" s="2">
        <v>262.25299999999999</v>
      </c>
      <c r="E172" s="6">
        <v>262.25274572462899</v>
      </c>
      <c r="F172" s="9">
        <f t="shared" si="2"/>
        <v>0.96958040896296072</v>
      </c>
      <c r="G172" s="2" t="s">
        <v>383</v>
      </c>
    </row>
    <row r="173" spans="1:7" ht="15" thickBot="1" x14ac:dyDescent="0.25">
      <c r="A173" s="14" t="s">
        <v>76</v>
      </c>
      <c r="B173" s="14">
        <v>838.67669999999998</v>
      </c>
      <c r="C173" s="14">
        <v>15.1</v>
      </c>
      <c r="D173" s="2">
        <v>264.26900000000001</v>
      </c>
      <c r="E173" s="6">
        <v>264.267930272797</v>
      </c>
      <c r="F173" s="9">
        <f t="shared" si="2"/>
        <v>4.0478724443764218</v>
      </c>
      <c r="G173" s="2" t="s">
        <v>384</v>
      </c>
    </row>
    <row r="174" spans="1:7" ht="15" thickBot="1" x14ac:dyDescent="0.25">
      <c r="A174" s="15"/>
      <c r="B174" s="15"/>
      <c r="C174" s="15"/>
      <c r="D174" s="2">
        <v>262.25299999999999</v>
      </c>
      <c r="E174" s="6">
        <v>262.25212959504597</v>
      </c>
      <c r="F174" s="9">
        <f t="shared" si="2"/>
        <v>3.3189513714399754</v>
      </c>
      <c r="G174" s="2" t="s">
        <v>385</v>
      </c>
    </row>
    <row r="175" spans="1:7" ht="15" thickBot="1" x14ac:dyDescent="0.25">
      <c r="A175" s="14" t="s">
        <v>77</v>
      </c>
      <c r="B175" s="14">
        <v>852.69230000000005</v>
      </c>
      <c r="C175" s="14">
        <v>17.5</v>
      </c>
      <c r="D175" s="2">
        <v>264.26900000000001</v>
      </c>
      <c r="E175" s="6">
        <v>264.26831877821598</v>
      </c>
      <c r="F175" s="9">
        <f t="shared" si="2"/>
        <v>2.5777589653748105</v>
      </c>
      <c r="G175" s="2" t="s">
        <v>386</v>
      </c>
    </row>
    <row r="176" spans="1:7" ht="15" thickBot="1" x14ac:dyDescent="0.25">
      <c r="A176" s="16"/>
      <c r="B176" s="16"/>
      <c r="C176" s="16"/>
      <c r="D176" s="2">
        <v>262.25299999999999</v>
      </c>
      <c r="E176" s="6">
        <v>262.252149088306</v>
      </c>
      <c r="F176" s="9">
        <f t="shared" si="2"/>
        <v>3.2446213922725571</v>
      </c>
      <c r="G176" s="2" t="s">
        <v>387</v>
      </c>
    </row>
    <row r="177" spans="1:7" ht="15" thickBot="1" x14ac:dyDescent="0.25">
      <c r="A177" s="15"/>
      <c r="B177" s="15"/>
      <c r="C177" s="15"/>
      <c r="D177" s="2">
        <v>290.28399999999999</v>
      </c>
      <c r="E177" s="6">
        <v>290.28202242038998</v>
      </c>
      <c r="F177" s="9">
        <f t="shared" si="2"/>
        <v>6.8125684158046456</v>
      </c>
      <c r="G177" s="2" t="s">
        <v>388</v>
      </c>
    </row>
    <row r="178" spans="1:7" ht="15" thickBot="1" x14ac:dyDescent="0.25">
      <c r="A178" s="14" t="s">
        <v>78</v>
      </c>
      <c r="B178" s="14">
        <v>866.70799999999997</v>
      </c>
      <c r="C178" s="14">
        <v>19.7</v>
      </c>
      <c r="D178" s="2">
        <v>264.26900000000001</v>
      </c>
      <c r="E178" s="6">
        <v>264.26960207185999</v>
      </c>
      <c r="F178" s="9">
        <f t="shared" si="2"/>
        <v>-2.2782538246523933</v>
      </c>
      <c r="G178" s="2" t="s">
        <v>389</v>
      </c>
    </row>
    <row r="179" spans="1:7" ht="15" thickBot="1" x14ac:dyDescent="0.25">
      <c r="A179" s="16"/>
      <c r="B179" s="16"/>
      <c r="C179" s="16"/>
      <c r="D179" s="2">
        <v>278.28399999999999</v>
      </c>
      <c r="E179" s="6">
        <v>278.28480211559702</v>
      </c>
      <c r="F179" s="9">
        <f t="shared" si="2"/>
        <v>-2.882363330358471</v>
      </c>
      <c r="G179" s="2" t="s">
        <v>390</v>
      </c>
    </row>
    <row r="180" spans="1:7" ht="15" thickBot="1" x14ac:dyDescent="0.25">
      <c r="A180" s="16"/>
      <c r="B180" s="16"/>
      <c r="C180" s="16"/>
      <c r="D180" s="2">
        <v>262.25299999999999</v>
      </c>
      <c r="E180" s="6">
        <v>262.25222033624402</v>
      </c>
      <c r="F180" s="9">
        <f t="shared" si="2"/>
        <v>2.9729450414813603</v>
      </c>
      <c r="G180" s="2" t="s">
        <v>391</v>
      </c>
    </row>
    <row r="181" spans="1:7" ht="15" thickBot="1" x14ac:dyDescent="0.25">
      <c r="A181" s="16"/>
      <c r="B181" s="16"/>
      <c r="C181" s="16"/>
      <c r="D181" s="7">
        <v>276.26900000000001</v>
      </c>
      <c r="E181" s="6">
        <v>276.26778009069801</v>
      </c>
      <c r="F181" s="9">
        <f t="shared" si="2"/>
        <v>4.4156575728527212</v>
      </c>
      <c r="G181" s="2" t="s">
        <v>392</v>
      </c>
    </row>
    <row r="182" spans="1:7" ht="15" thickBot="1" x14ac:dyDescent="0.25">
      <c r="A182" s="15"/>
      <c r="B182" s="15"/>
      <c r="C182" s="15"/>
      <c r="D182" s="2">
        <v>290.28399999999999</v>
      </c>
      <c r="E182" s="6">
        <v>290.28601168778999</v>
      </c>
      <c r="F182" s="9">
        <f t="shared" si="2"/>
        <v>-6.9300677612347572</v>
      </c>
      <c r="G182" s="2" t="s">
        <v>393</v>
      </c>
    </row>
    <row r="183" spans="1:7" ht="15" thickBot="1" x14ac:dyDescent="0.25">
      <c r="A183" s="14" t="s">
        <v>79</v>
      </c>
      <c r="B183" s="14">
        <v>880.72360000000003</v>
      </c>
      <c r="C183" s="14">
        <v>22.9</v>
      </c>
      <c r="D183" s="2">
        <v>264.26900000000001</v>
      </c>
      <c r="E183" s="6">
        <v>264.26881301462402</v>
      </c>
      <c r="F183" s="9">
        <f t="shared" si="2"/>
        <v>0.70755698167372738</v>
      </c>
      <c r="G183" s="2" t="s">
        <v>394</v>
      </c>
    </row>
    <row r="184" spans="1:7" ht="15" thickBot="1" x14ac:dyDescent="0.25">
      <c r="A184" s="16"/>
      <c r="B184" s="16"/>
      <c r="C184" s="16"/>
      <c r="D184" s="2">
        <v>292.3</v>
      </c>
      <c r="E184" s="6">
        <v>292.29976068118799</v>
      </c>
      <c r="F184" s="9">
        <f t="shared" si="2"/>
        <v>0.81874379753979931</v>
      </c>
      <c r="G184" s="2" t="s">
        <v>395</v>
      </c>
    </row>
    <row r="185" spans="1:7" ht="15" thickBot="1" x14ac:dyDescent="0.25">
      <c r="A185" s="16"/>
      <c r="B185" s="16"/>
      <c r="C185" s="16"/>
      <c r="D185" s="2">
        <v>262.25299999999999</v>
      </c>
      <c r="E185" s="6">
        <v>262.25436633445901</v>
      </c>
      <c r="F185" s="9">
        <f t="shared" si="2"/>
        <v>-5.2099860021480993</v>
      </c>
      <c r="G185" s="2" t="s">
        <v>396</v>
      </c>
    </row>
    <row r="186" spans="1:7" ht="15" thickBot="1" x14ac:dyDescent="0.25">
      <c r="A186" s="15"/>
      <c r="B186" s="15"/>
      <c r="C186" s="15"/>
      <c r="D186" s="2">
        <v>290.28399999999999</v>
      </c>
      <c r="E186" s="6">
        <v>290.28437503241099</v>
      </c>
      <c r="F186" s="9">
        <f t="shared" si="2"/>
        <v>-1.2919499903546878</v>
      </c>
      <c r="G186" s="2" t="s">
        <v>397</v>
      </c>
    </row>
    <row r="187" spans="1:7" ht="15" thickBot="1" x14ac:dyDescent="0.25">
      <c r="A187" s="14" t="s">
        <v>80</v>
      </c>
      <c r="B187" s="14">
        <v>822.6454</v>
      </c>
      <c r="C187" s="14">
        <v>9.6999999999999993</v>
      </c>
      <c r="D187" s="10">
        <v>264.26900000000001</v>
      </c>
      <c r="E187" s="8">
        <v>264.26821484879201</v>
      </c>
      <c r="F187" s="9">
        <f t="shared" si="2"/>
        <v>2.9710303062121741</v>
      </c>
      <c r="G187" s="2" t="s">
        <v>398</v>
      </c>
    </row>
    <row r="188" spans="1:7" ht="15" thickBot="1" x14ac:dyDescent="0.25">
      <c r="A188" s="15"/>
      <c r="B188" s="15"/>
      <c r="C188" s="15"/>
      <c r="D188" s="10">
        <v>262.25299999999999</v>
      </c>
      <c r="E188" s="8">
        <v>262.25275628545899</v>
      </c>
      <c r="F188" s="9">
        <f t="shared" si="2"/>
        <v>0.92931078386107135</v>
      </c>
      <c r="G188" s="2" t="s">
        <v>399</v>
      </c>
    </row>
    <row r="189" spans="1:7" ht="15" thickBot="1" x14ac:dyDescent="0.25">
      <c r="A189" s="1" t="s">
        <v>81</v>
      </c>
      <c r="B189" s="2">
        <v>850.67669999999998</v>
      </c>
      <c r="C189" s="2">
        <v>13.1</v>
      </c>
      <c r="D189" s="10">
        <v>262.25299999999999</v>
      </c>
      <c r="E189" s="8">
        <v>262.25117237450303</v>
      </c>
      <c r="F189" s="9">
        <f t="shared" si="2"/>
        <v>6.9689402865088583</v>
      </c>
      <c r="G189" s="2" t="s">
        <v>400</v>
      </c>
    </row>
    <row r="190" spans="1:7" ht="15" thickBot="1" x14ac:dyDescent="0.25">
      <c r="A190" s="1" t="s">
        <v>82</v>
      </c>
      <c r="B190" s="2">
        <v>810.57600000000002</v>
      </c>
      <c r="C190" s="2">
        <v>5.3</v>
      </c>
      <c r="D190" s="10">
        <v>284.29500000000002</v>
      </c>
      <c r="E190" s="8">
        <v>284.29408465790902</v>
      </c>
      <c r="F190" s="9">
        <f t="shared" si="2"/>
        <v>3.2196911341778405</v>
      </c>
      <c r="G190" s="2" t="s">
        <v>288</v>
      </c>
    </row>
    <row r="191" spans="1:7" ht="15" thickBot="1" x14ac:dyDescent="0.25">
      <c r="A191" s="1" t="s">
        <v>83</v>
      </c>
      <c r="B191" s="2">
        <v>880.65419999999995</v>
      </c>
      <c r="C191" s="2">
        <v>12.1</v>
      </c>
      <c r="D191" s="10">
        <v>284.29500000000002</v>
      </c>
      <c r="E191" s="8">
        <v>284.29303334335901</v>
      </c>
      <c r="F191" s="9">
        <f t="shared" si="2"/>
        <v>6.9176617281428561</v>
      </c>
      <c r="G191" s="2" t="s">
        <v>289</v>
      </c>
    </row>
    <row r="192" spans="1:7" ht="15" thickBot="1" x14ac:dyDescent="0.25">
      <c r="A192" s="1" t="s">
        <v>84</v>
      </c>
      <c r="B192" s="2">
        <v>894.66989999999998</v>
      </c>
      <c r="C192" s="2">
        <v>14</v>
      </c>
      <c r="D192" s="10">
        <v>284.29500000000002</v>
      </c>
      <c r="E192" s="8">
        <v>284.29374341622798</v>
      </c>
      <c r="F192" s="9">
        <f t="shared" si="2"/>
        <v>4.4199995498798144</v>
      </c>
      <c r="G192" s="2" t="s">
        <v>290</v>
      </c>
    </row>
    <row r="193" spans="1:7" ht="15" thickBot="1" x14ac:dyDescent="0.25">
      <c r="A193" s="1" t="s">
        <v>85</v>
      </c>
      <c r="B193" s="2">
        <v>864.62289999999996</v>
      </c>
      <c r="C193" s="2">
        <v>7.5</v>
      </c>
      <c r="D193" s="10">
        <v>284.29500000000002</v>
      </c>
      <c r="E193" s="8">
        <v>284.293034535706</v>
      </c>
      <c r="F193" s="9">
        <f t="shared" si="2"/>
        <v>6.9134676797579386</v>
      </c>
      <c r="G193" s="2" t="s">
        <v>291</v>
      </c>
    </row>
    <row r="194" spans="1:7" ht="15" thickBot="1" x14ac:dyDescent="0.25">
      <c r="A194" s="1" t="s">
        <v>86</v>
      </c>
      <c r="B194" s="2">
        <v>892.65419999999995</v>
      </c>
      <c r="C194" s="2">
        <v>10.1</v>
      </c>
      <c r="D194" s="10">
        <v>284.29500000000002</v>
      </c>
      <c r="E194" s="8">
        <v>284.29415658924</v>
      </c>
      <c r="F194" s="9">
        <f t="shared" si="2"/>
        <v>2.9666746161992834</v>
      </c>
      <c r="G194" s="2" t="s">
        <v>292</v>
      </c>
    </row>
    <row r="195" spans="1:7" ht="15" thickBot="1" x14ac:dyDescent="0.25">
      <c r="A195" s="1" t="s">
        <v>87</v>
      </c>
      <c r="B195" s="2">
        <v>906.66989999999998</v>
      </c>
      <c r="C195" s="2">
        <v>11.7</v>
      </c>
      <c r="D195" s="10">
        <v>284.29500000000002</v>
      </c>
      <c r="E195" s="8">
        <v>284.29541867290402</v>
      </c>
      <c r="F195" s="9">
        <f t="shared" si="2"/>
        <v>-1.472670655496314</v>
      </c>
      <c r="G195" s="2" t="s">
        <v>293</v>
      </c>
    </row>
    <row r="196" spans="1:7" ht="15" thickBot="1" x14ac:dyDescent="0.25">
      <c r="A196" s="1" t="s">
        <v>88</v>
      </c>
      <c r="B196" s="2">
        <v>910.66480000000001</v>
      </c>
      <c r="C196" s="2">
        <v>13.4</v>
      </c>
      <c r="D196" s="10">
        <v>284.29500000000002</v>
      </c>
      <c r="E196" s="8">
        <v>284.29308516004801</v>
      </c>
      <c r="F196" s="9">
        <f t="shared" si="2"/>
        <v>6.7353979212005006</v>
      </c>
      <c r="G196" s="2" t="s">
        <v>401</v>
      </c>
    </row>
    <row r="197" spans="1:7" ht="15" thickBot="1" x14ac:dyDescent="0.25">
      <c r="A197" s="14" t="s">
        <v>89</v>
      </c>
      <c r="B197" s="14">
        <v>780.529</v>
      </c>
      <c r="C197" s="14">
        <v>3.1</v>
      </c>
      <c r="D197" s="10">
        <v>236.23699999999999</v>
      </c>
      <c r="E197" s="8">
        <v>236.23825800266701</v>
      </c>
      <c r="F197" s="9">
        <f t="shared" si="2"/>
        <v>-5.3251720391599733</v>
      </c>
      <c r="G197" s="2" t="s">
        <v>299</v>
      </c>
    </row>
    <row r="198" spans="1:7" ht="15" thickBot="1" x14ac:dyDescent="0.25">
      <c r="A198" s="15"/>
      <c r="B198" s="15"/>
      <c r="C198" s="15"/>
      <c r="D198" s="10">
        <v>264.26900000000001</v>
      </c>
      <c r="E198" s="8">
        <v>264.26918408352799</v>
      </c>
      <c r="F198" s="9">
        <f t="shared" ref="F198:F261" si="3">(D198-E198)/D198*1000000</f>
        <v>-0.69657632179182138</v>
      </c>
      <c r="G198" s="2" t="s">
        <v>176</v>
      </c>
    </row>
    <row r="199" spans="1:7" ht="15" thickBot="1" x14ac:dyDescent="0.25">
      <c r="A199" s="1" t="s">
        <v>90</v>
      </c>
      <c r="B199" s="2">
        <v>808.56029999999998</v>
      </c>
      <c r="C199" s="2">
        <v>4.5</v>
      </c>
      <c r="D199" s="10">
        <v>264.26900000000001</v>
      </c>
      <c r="E199" s="8">
        <v>264.26845161998602</v>
      </c>
      <c r="F199" s="9">
        <f t="shared" si="3"/>
        <v>2.0750826392099966</v>
      </c>
      <c r="G199" s="2" t="s">
        <v>177</v>
      </c>
    </row>
    <row r="200" spans="1:7" ht="15" thickBot="1" x14ac:dyDescent="0.25">
      <c r="A200" s="1" t="s">
        <v>91</v>
      </c>
      <c r="B200" s="2">
        <v>822.57600000000002</v>
      </c>
      <c r="C200" s="2">
        <v>5.6</v>
      </c>
      <c r="D200" s="10">
        <v>264.26900000000001</v>
      </c>
      <c r="E200" s="8">
        <v>264.26824197023598</v>
      </c>
      <c r="F200" s="9">
        <f t="shared" si="3"/>
        <v>2.8684021358117433</v>
      </c>
      <c r="G200" s="2" t="s">
        <v>178</v>
      </c>
    </row>
    <row r="201" spans="1:7" ht="15" thickBot="1" x14ac:dyDescent="0.25">
      <c r="A201" s="1" t="s">
        <v>92</v>
      </c>
      <c r="B201" s="2">
        <v>836.59159999999997</v>
      </c>
      <c r="C201" s="2">
        <v>6.6</v>
      </c>
      <c r="D201" s="10">
        <v>264.26900000000001</v>
      </c>
      <c r="E201" s="8">
        <v>264.26942974645698</v>
      </c>
      <c r="F201" s="9">
        <f t="shared" si="3"/>
        <v>-1.6261705193311915</v>
      </c>
      <c r="G201" s="2" t="s">
        <v>179</v>
      </c>
    </row>
    <row r="202" spans="1:7" ht="15" thickBot="1" x14ac:dyDescent="0.25">
      <c r="A202" s="1" t="s">
        <v>93</v>
      </c>
      <c r="B202" s="2">
        <v>850.60659999999996</v>
      </c>
      <c r="C202" s="2">
        <v>8.5</v>
      </c>
      <c r="D202" s="10">
        <v>264.26900000000001</v>
      </c>
      <c r="E202" s="8">
        <v>264.26713772473101</v>
      </c>
      <c r="F202" s="9">
        <f t="shared" si="3"/>
        <v>7.0468926320935976</v>
      </c>
      <c r="G202" s="2" t="s">
        <v>180</v>
      </c>
    </row>
    <row r="203" spans="1:7" ht="15" thickBot="1" x14ac:dyDescent="0.25">
      <c r="A203" s="1" t="s">
        <v>85</v>
      </c>
      <c r="B203" s="2">
        <v>864.62289999999996</v>
      </c>
      <c r="C203" s="2">
        <v>9.3000000000000007</v>
      </c>
      <c r="D203" s="10">
        <v>264.26900000000001</v>
      </c>
      <c r="E203" s="8">
        <v>264.26847756030901</v>
      </c>
      <c r="F203" s="9">
        <f t="shared" si="3"/>
        <v>1.976923857874493</v>
      </c>
      <c r="G203" s="2" t="s">
        <v>181</v>
      </c>
    </row>
    <row r="204" spans="1:7" ht="15" thickBot="1" x14ac:dyDescent="0.25">
      <c r="A204" s="1" t="s">
        <v>94</v>
      </c>
      <c r="B204" s="2">
        <v>878.6386</v>
      </c>
      <c r="C204" s="2">
        <v>10.8</v>
      </c>
      <c r="D204" s="10">
        <v>264.26900000000001</v>
      </c>
      <c r="E204" s="8">
        <v>264.269128992606</v>
      </c>
      <c r="F204" s="9">
        <f t="shared" si="3"/>
        <v>-0.48811100051073592</v>
      </c>
      <c r="G204" s="2" t="s">
        <v>182</v>
      </c>
    </row>
    <row r="205" spans="1:7" ht="15" thickBot="1" x14ac:dyDescent="0.25">
      <c r="A205" s="1" t="s">
        <v>86</v>
      </c>
      <c r="B205" s="2">
        <v>892.65419999999995</v>
      </c>
      <c r="C205" s="2">
        <v>12.5</v>
      </c>
      <c r="D205" s="10">
        <v>264.26900000000001</v>
      </c>
      <c r="E205" s="8">
        <v>264.268678915723</v>
      </c>
      <c r="F205" s="9">
        <f t="shared" si="3"/>
        <v>1.2149903204859516</v>
      </c>
      <c r="G205" s="2" t="s">
        <v>183</v>
      </c>
    </row>
    <row r="206" spans="1:7" ht="15" thickBot="1" x14ac:dyDescent="0.25">
      <c r="A206" s="1" t="s">
        <v>87</v>
      </c>
      <c r="B206" s="2">
        <v>906.66989999999998</v>
      </c>
      <c r="C206" s="2">
        <v>14.5</v>
      </c>
      <c r="D206" s="10">
        <v>264.26900000000001</v>
      </c>
      <c r="E206" s="8">
        <v>264.26871101939901</v>
      </c>
      <c r="F206" s="9">
        <f t="shared" si="3"/>
        <v>1.0935092689604591</v>
      </c>
      <c r="G206" s="2" t="s">
        <v>184</v>
      </c>
    </row>
    <row r="207" spans="1:7" ht="15" thickBot="1" x14ac:dyDescent="0.25">
      <c r="A207" s="1" t="s">
        <v>95</v>
      </c>
      <c r="B207" s="2">
        <v>920.68550000000005</v>
      </c>
      <c r="C207" s="2">
        <v>15.6</v>
      </c>
      <c r="D207" s="10">
        <v>264.26900000000001</v>
      </c>
      <c r="E207" s="8">
        <v>264.26890843651898</v>
      </c>
      <c r="F207" s="9">
        <f t="shared" si="3"/>
        <v>0.34647832708807907</v>
      </c>
      <c r="G207" s="2" t="s">
        <v>185</v>
      </c>
    </row>
    <row r="208" spans="1:7" ht="15" thickBot="1" x14ac:dyDescent="0.25">
      <c r="A208" s="14" t="s">
        <v>96</v>
      </c>
      <c r="B208" s="14">
        <v>806.54470000000003</v>
      </c>
      <c r="C208" s="14">
        <v>3.3</v>
      </c>
      <c r="D208" s="10">
        <v>264.26900000000001</v>
      </c>
      <c r="E208" s="8">
        <v>264.26902563460402</v>
      </c>
      <c r="F208" s="9">
        <f t="shared" si="3"/>
        <v>-9.7001933691097719E-2</v>
      </c>
      <c r="G208" s="2" t="s">
        <v>186</v>
      </c>
    </row>
    <row r="209" spans="1:7" ht="15" thickBot="1" x14ac:dyDescent="0.25">
      <c r="A209" s="15"/>
      <c r="B209" s="15"/>
      <c r="C209" s="15"/>
      <c r="D209" s="10">
        <v>262.25299999999999</v>
      </c>
      <c r="E209" s="8">
        <v>262.25273679215701</v>
      </c>
      <c r="F209" s="9">
        <f t="shared" si="3"/>
        <v>1.0036409229902177</v>
      </c>
      <c r="G209" s="2" t="s">
        <v>231</v>
      </c>
    </row>
    <row r="210" spans="1:7" ht="15" thickBot="1" x14ac:dyDescent="0.25">
      <c r="A210" s="14" t="s">
        <v>97</v>
      </c>
      <c r="B210" s="14">
        <v>862.60730000000001</v>
      </c>
      <c r="C210" s="14">
        <v>6.6</v>
      </c>
      <c r="D210" s="10">
        <v>264.26900000000001</v>
      </c>
      <c r="E210" s="8">
        <v>264.26909794630501</v>
      </c>
      <c r="F210" s="9">
        <f t="shared" si="3"/>
        <v>-0.37063108046865317</v>
      </c>
      <c r="G210" s="2" t="s">
        <v>187</v>
      </c>
    </row>
    <row r="211" spans="1:7" ht="15" thickBot="1" x14ac:dyDescent="0.25">
      <c r="A211" s="15"/>
      <c r="B211" s="15"/>
      <c r="C211" s="15"/>
      <c r="D211" s="10">
        <v>262.25299999999999</v>
      </c>
      <c r="E211" s="8">
        <v>262.25278033485802</v>
      </c>
      <c r="F211" s="9">
        <f t="shared" si="3"/>
        <v>0.83760773744998818</v>
      </c>
      <c r="G211" s="2" t="s">
        <v>232</v>
      </c>
    </row>
    <row r="212" spans="1:7" ht="15" thickBot="1" x14ac:dyDescent="0.25">
      <c r="A212" s="14" t="s">
        <v>98</v>
      </c>
      <c r="B212" s="14">
        <v>876.62289999999996</v>
      </c>
      <c r="C212" s="14">
        <v>7.8</v>
      </c>
      <c r="D212" s="10">
        <v>264.26900000000001</v>
      </c>
      <c r="E212" s="8">
        <v>264.26851215761297</v>
      </c>
      <c r="F212" s="9">
        <f t="shared" si="3"/>
        <v>1.846006860550891</v>
      </c>
      <c r="G212" s="2" t="s">
        <v>188</v>
      </c>
    </row>
    <row r="213" spans="1:7" ht="15" thickBot="1" x14ac:dyDescent="0.25">
      <c r="A213" s="15"/>
      <c r="B213" s="15"/>
      <c r="C213" s="15"/>
      <c r="D213" s="10">
        <v>262.25299999999999</v>
      </c>
      <c r="E213" s="8">
        <v>262.25193136337202</v>
      </c>
      <c r="F213" s="9">
        <f t="shared" si="3"/>
        <v>4.0748308997908902</v>
      </c>
      <c r="G213" s="2" t="s">
        <v>233</v>
      </c>
    </row>
    <row r="214" spans="1:7" ht="15" thickBot="1" x14ac:dyDescent="0.25">
      <c r="A214" s="14" t="s">
        <v>99</v>
      </c>
      <c r="B214" s="14">
        <v>890.6386</v>
      </c>
      <c r="C214" s="14">
        <v>9.1</v>
      </c>
      <c r="D214" s="10">
        <v>264.26900000000001</v>
      </c>
      <c r="E214" s="8">
        <v>264.268243797254</v>
      </c>
      <c r="F214" s="9">
        <f t="shared" si="3"/>
        <v>2.8614886574057659</v>
      </c>
      <c r="G214" s="2" t="s">
        <v>189</v>
      </c>
    </row>
    <row r="215" spans="1:7" ht="15" thickBot="1" x14ac:dyDescent="0.25">
      <c r="A215" s="16"/>
      <c r="B215" s="16"/>
      <c r="C215" s="16"/>
      <c r="D215" s="10">
        <v>250.25299999999999</v>
      </c>
      <c r="E215" s="8">
        <v>250.251164334371</v>
      </c>
      <c r="F215" s="9">
        <f t="shared" si="3"/>
        <v>7.3352392538278517</v>
      </c>
      <c r="G215" s="2" t="s">
        <v>263</v>
      </c>
    </row>
    <row r="216" spans="1:7" ht="15" thickBot="1" x14ac:dyDescent="0.25">
      <c r="A216" s="15"/>
      <c r="B216" s="15"/>
      <c r="C216" s="15"/>
      <c r="D216" s="10">
        <v>262.25299999999999</v>
      </c>
      <c r="E216" s="8">
        <v>262.25258607762498</v>
      </c>
      <c r="F216" s="9">
        <f t="shared" si="3"/>
        <v>1.5783322783840019</v>
      </c>
      <c r="G216" s="2" t="s">
        <v>234</v>
      </c>
    </row>
    <row r="217" spans="1:7" ht="15" thickBot="1" x14ac:dyDescent="0.25">
      <c r="A217" s="14" t="s">
        <v>100</v>
      </c>
      <c r="B217" s="14">
        <v>904.65419999999995</v>
      </c>
      <c r="C217" s="14">
        <v>10.5</v>
      </c>
      <c r="D217" s="10">
        <v>264.26900000000001</v>
      </c>
      <c r="E217" s="8">
        <v>264.26865655553502</v>
      </c>
      <c r="F217" s="9">
        <f t="shared" si="3"/>
        <v>1.2996017882852384</v>
      </c>
      <c r="G217" s="2" t="s">
        <v>190</v>
      </c>
    </row>
    <row r="218" spans="1:7" ht="15" thickBot="1" x14ac:dyDescent="0.25">
      <c r="A218" s="16"/>
      <c r="B218" s="16"/>
      <c r="C218" s="16"/>
      <c r="D218" s="10">
        <v>292.3</v>
      </c>
      <c r="E218" s="8">
        <v>292.30187581168002</v>
      </c>
      <c r="F218" s="9">
        <f t="shared" si="3"/>
        <v>-6.4174193636969203</v>
      </c>
      <c r="G218" s="2" t="s">
        <v>254</v>
      </c>
    </row>
    <row r="219" spans="1:7" ht="15" thickBot="1" x14ac:dyDescent="0.25">
      <c r="A219" s="15"/>
      <c r="B219" s="15"/>
      <c r="C219" s="15"/>
      <c r="D219" s="10">
        <v>262.25299999999999</v>
      </c>
      <c r="E219" s="8">
        <v>262.252956859991</v>
      </c>
      <c r="F219" s="9">
        <f t="shared" si="3"/>
        <v>0.16449767584643551</v>
      </c>
      <c r="G219" s="2" t="s">
        <v>235</v>
      </c>
    </row>
    <row r="220" spans="1:7" ht="15" thickBot="1" x14ac:dyDescent="0.25">
      <c r="A220" s="14" t="s">
        <v>101</v>
      </c>
      <c r="B220" s="14">
        <v>918.66989999999998</v>
      </c>
      <c r="C220" s="14">
        <v>11.5</v>
      </c>
      <c r="D220" s="10">
        <v>264.26900000000001</v>
      </c>
      <c r="E220" s="8">
        <v>264.269103273025</v>
      </c>
      <c r="F220" s="9">
        <f t="shared" si="3"/>
        <v>-0.39078751193048733</v>
      </c>
      <c r="G220" s="2" t="s">
        <v>191</v>
      </c>
    </row>
    <row r="221" spans="1:7" ht="15" thickBot="1" x14ac:dyDescent="0.25">
      <c r="A221" s="15"/>
      <c r="B221" s="15"/>
      <c r="C221" s="15"/>
      <c r="D221" s="10">
        <v>262.25299999999999</v>
      </c>
      <c r="E221" s="8">
        <v>262.25147669395199</v>
      </c>
      <c r="F221" s="9">
        <f t="shared" si="3"/>
        <v>5.8085362150289797</v>
      </c>
      <c r="G221" s="2" t="s">
        <v>236</v>
      </c>
    </row>
    <row r="222" spans="1:7" ht="15" thickBot="1" x14ac:dyDescent="0.25">
      <c r="A222" s="14" t="s">
        <v>102</v>
      </c>
      <c r="B222" s="14">
        <v>946.70119999999997</v>
      </c>
      <c r="C222" s="14">
        <v>16.100000000000001</v>
      </c>
      <c r="D222" s="10">
        <v>264.26900000000001</v>
      </c>
      <c r="E222" s="8">
        <v>264.269569566288</v>
      </c>
      <c r="F222" s="9">
        <f t="shared" si="3"/>
        <v>-2.1552519894235953</v>
      </c>
      <c r="G222" s="2" t="s">
        <v>192</v>
      </c>
    </row>
    <row r="223" spans="1:7" ht="15" thickBot="1" x14ac:dyDescent="0.25">
      <c r="A223" s="15"/>
      <c r="B223" s="15"/>
      <c r="C223" s="15"/>
      <c r="D223" s="10">
        <v>292.3</v>
      </c>
      <c r="E223" s="8">
        <v>292.29989300216101</v>
      </c>
      <c r="F223" s="9">
        <f t="shared" si="3"/>
        <v>0.36605487169966894</v>
      </c>
      <c r="G223" s="2" t="s">
        <v>255</v>
      </c>
    </row>
    <row r="224" spans="1:7" ht="15" thickBot="1" x14ac:dyDescent="0.25">
      <c r="A224" s="1" t="s">
        <v>103</v>
      </c>
      <c r="B224" s="2">
        <v>860.59159999999997</v>
      </c>
      <c r="C224" s="2">
        <v>4.7</v>
      </c>
      <c r="D224" s="10">
        <v>262.25299999999999</v>
      </c>
      <c r="E224" s="8">
        <v>262.25230735217599</v>
      </c>
      <c r="F224" s="9">
        <f t="shared" si="3"/>
        <v>2.6411435674563872</v>
      </c>
      <c r="G224" s="2" t="s">
        <v>237</v>
      </c>
    </row>
    <row r="225" spans="1:7" ht="15" thickBot="1" x14ac:dyDescent="0.25">
      <c r="A225" s="14" t="s">
        <v>104</v>
      </c>
      <c r="B225" s="14">
        <v>888.62289999999996</v>
      </c>
      <c r="C225" s="14">
        <v>6.7</v>
      </c>
      <c r="D225" s="10">
        <v>264.26900000000001</v>
      </c>
      <c r="E225" s="8">
        <v>264.268478735759</v>
      </c>
      <c r="F225" s="9">
        <f t="shared" si="3"/>
        <v>1.9724759279428077</v>
      </c>
      <c r="G225" s="2" t="s">
        <v>193</v>
      </c>
    </row>
    <row r="226" spans="1:7" ht="15" thickBot="1" x14ac:dyDescent="0.25">
      <c r="A226" s="15"/>
      <c r="B226" s="15"/>
      <c r="C226" s="15"/>
      <c r="D226" s="10">
        <v>262.25299999999999</v>
      </c>
      <c r="E226" s="8">
        <v>262.25243064966099</v>
      </c>
      <c r="F226" s="9">
        <f t="shared" si="3"/>
        <v>2.1709964766545307</v>
      </c>
      <c r="G226" s="2" t="s">
        <v>238</v>
      </c>
    </row>
    <row r="227" spans="1:7" ht="15" thickBot="1" x14ac:dyDescent="0.25">
      <c r="A227" s="14" t="s">
        <v>105</v>
      </c>
      <c r="B227" s="14">
        <v>902.6386</v>
      </c>
      <c r="C227" s="14">
        <v>7.8</v>
      </c>
      <c r="D227" s="10">
        <v>264.26900000000001</v>
      </c>
      <c r="E227" s="8">
        <v>264.26811172530302</v>
      </c>
      <c r="F227" s="9">
        <f t="shared" si="3"/>
        <v>3.3612519704931927</v>
      </c>
      <c r="G227" s="2" t="s">
        <v>194</v>
      </c>
    </row>
    <row r="228" spans="1:7" ht="15" thickBot="1" x14ac:dyDescent="0.25">
      <c r="A228" s="16"/>
      <c r="B228" s="16"/>
      <c r="C228" s="16"/>
      <c r="D228" s="10">
        <v>262.25299999999999</v>
      </c>
      <c r="E228" s="8">
        <v>262.25208524730601</v>
      </c>
      <c r="F228" s="9">
        <f t="shared" si="3"/>
        <v>3.4880542604766651</v>
      </c>
      <c r="G228" s="2" t="s">
        <v>239</v>
      </c>
    </row>
    <row r="229" spans="1:7" ht="15" thickBot="1" x14ac:dyDescent="0.25">
      <c r="A229" s="15"/>
      <c r="B229" s="15"/>
      <c r="C229" s="15"/>
      <c r="D229" s="10">
        <v>290.28399999999999</v>
      </c>
      <c r="E229" s="8">
        <v>290.28684463073301</v>
      </c>
      <c r="F229" s="9">
        <f t="shared" si="3"/>
        <v>-9.799474766169574</v>
      </c>
      <c r="G229" s="2" t="s">
        <v>269</v>
      </c>
    </row>
    <row r="230" spans="1:7" ht="15" thickBot="1" x14ac:dyDescent="0.25">
      <c r="A230" s="14" t="s">
        <v>106</v>
      </c>
      <c r="B230" s="14">
        <v>916.65419999999995</v>
      </c>
      <c r="C230" s="14">
        <v>9.1999999999999993</v>
      </c>
      <c r="D230" s="10">
        <v>264.26900000000001</v>
      </c>
      <c r="E230" s="8">
        <v>264.26866237008602</v>
      </c>
      <c r="F230" s="9">
        <f t="shared" si="3"/>
        <v>1.2775993929893137</v>
      </c>
      <c r="G230" s="2" t="s">
        <v>195</v>
      </c>
    </row>
    <row r="231" spans="1:7" ht="15" thickBot="1" x14ac:dyDescent="0.25">
      <c r="A231" s="16"/>
      <c r="B231" s="16"/>
      <c r="C231" s="16"/>
      <c r="D231" s="10">
        <v>262.25299999999999</v>
      </c>
      <c r="E231" s="8">
        <v>262.25201455397701</v>
      </c>
      <c r="F231" s="9">
        <f t="shared" si="3"/>
        <v>3.7576158251014893</v>
      </c>
      <c r="G231" s="2" t="s">
        <v>240</v>
      </c>
    </row>
    <row r="232" spans="1:7" ht="15" thickBot="1" x14ac:dyDescent="0.25">
      <c r="A232" s="15"/>
      <c r="B232" s="15"/>
      <c r="C232" s="15"/>
      <c r="D232" s="10">
        <v>290.28399999999999</v>
      </c>
      <c r="E232" s="8">
        <v>290.28602589583301</v>
      </c>
      <c r="F232" s="9">
        <f t="shared" si="3"/>
        <v>-6.9790130803440817</v>
      </c>
      <c r="G232" s="2" t="s">
        <v>270</v>
      </c>
    </row>
    <row r="233" spans="1:7" ht="15" thickBot="1" x14ac:dyDescent="0.25">
      <c r="A233" s="14" t="s">
        <v>107</v>
      </c>
      <c r="B233" s="14">
        <v>914.6386</v>
      </c>
      <c r="C233" s="14">
        <v>7</v>
      </c>
      <c r="D233" s="2">
        <v>264.26900000000001</v>
      </c>
      <c r="E233" s="6">
        <v>264.26874290032299</v>
      </c>
      <c r="F233" s="9">
        <f t="shared" si="3"/>
        <v>0.97287111622851685</v>
      </c>
      <c r="G233" s="2" t="s">
        <v>196</v>
      </c>
    </row>
    <row r="234" spans="1:7" ht="15" thickBot="1" x14ac:dyDescent="0.25">
      <c r="A234" s="15"/>
      <c r="B234" s="15"/>
      <c r="C234" s="15"/>
      <c r="D234" s="2">
        <v>262.25299999999999</v>
      </c>
      <c r="E234" s="6">
        <v>262.25117413199399</v>
      </c>
      <c r="F234" s="9">
        <f t="shared" si="3"/>
        <v>6.9622387770373644</v>
      </c>
      <c r="G234" s="2" t="s">
        <v>241</v>
      </c>
    </row>
    <row r="235" spans="1:7" ht="15" thickBot="1" x14ac:dyDescent="0.25">
      <c r="A235" s="1" t="s">
        <v>108</v>
      </c>
      <c r="B235" s="2">
        <v>824.55520000000001</v>
      </c>
      <c r="C235" s="2">
        <v>4.3</v>
      </c>
      <c r="D235" s="2">
        <v>264.26900000000001</v>
      </c>
      <c r="E235" s="6">
        <v>264.26829944949401</v>
      </c>
      <c r="F235" s="9">
        <f t="shared" si="3"/>
        <v>2.6508992957800155</v>
      </c>
      <c r="G235" s="2" t="s">
        <v>402</v>
      </c>
    </row>
    <row r="236" spans="1:7" ht="15" thickBot="1" x14ac:dyDescent="0.25">
      <c r="A236" s="1" t="s">
        <v>109</v>
      </c>
      <c r="B236" s="2">
        <v>880.61779999999999</v>
      </c>
      <c r="C236" s="2">
        <v>8.8000000000000007</v>
      </c>
      <c r="D236" s="2">
        <v>264.26900000000001</v>
      </c>
      <c r="E236" s="6">
        <v>264.26832131291502</v>
      </c>
      <c r="F236" s="9">
        <f t="shared" si="3"/>
        <v>2.5681676056786293</v>
      </c>
      <c r="G236" s="2" t="s">
        <v>403</v>
      </c>
    </row>
    <row r="237" spans="1:7" ht="15" thickBot="1" x14ac:dyDescent="0.25">
      <c r="A237" s="1" t="s">
        <v>110</v>
      </c>
      <c r="B237" s="2">
        <v>894.63350000000003</v>
      </c>
      <c r="C237" s="2">
        <v>10.5</v>
      </c>
      <c r="D237" s="2">
        <v>264.26900000000001</v>
      </c>
      <c r="E237" s="6">
        <v>264.26873185122099</v>
      </c>
      <c r="F237" s="9">
        <f t="shared" si="3"/>
        <v>1.0146811734034433</v>
      </c>
      <c r="G237" s="2" t="s">
        <v>404</v>
      </c>
    </row>
    <row r="238" spans="1:7" ht="15" thickBot="1" x14ac:dyDescent="0.25">
      <c r="A238" s="1" t="s">
        <v>111</v>
      </c>
      <c r="B238" s="2">
        <v>908.64909999999998</v>
      </c>
      <c r="C238" s="2">
        <v>12</v>
      </c>
      <c r="D238" s="2">
        <v>264.26900000000001</v>
      </c>
      <c r="E238" s="6">
        <v>264.26858581688703</v>
      </c>
      <c r="F238" s="9">
        <f t="shared" si="3"/>
        <v>1.5672784661841783</v>
      </c>
      <c r="G238" s="2" t="s">
        <v>405</v>
      </c>
    </row>
    <row r="239" spans="1:7" ht="15" thickBot="1" x14ac:dyDescent="0.25">
      <c r="A239" s="14" t="s">
        <v>112</v>
      </c>
      <c r="B239" s="14">
        <v>936.68039999999996</v>
      </c>
      <c r="C239" s="14">
        <v>15</v>
      </c>
      <c r="D239" s="2">
        <v>264.26900000000001</v>
      </c>
      <c r="E239" s="6">
        <v>264.26964325551302</v>
      </c>
      <c r="F239" s="9">
        <f t="shared" si="3"/>
        <v>-2.4340937189447454</v>
      </c>
      <c r="G239" s="2" t="s">
        <v>406</v>
      </c>
    </row>
    <row r="240" spans="1:7" ht="15" thickBot="1" x14ac:dyDescent="0.25">
      <c r="A240" s="15"/>
      <c r="B240" s="15"/>
      <c r="C240" s="15"/>
      <c r="D240" s="2">
        <v>292.3</v>
      </c>
      <c r="E240" s="6">
        <v>292.30092037456501</v>
      </c>
      <c r="F240" s="9">
        <f t="shared" si="3"/>
        <v>-3.1487326890126002</v>
      </c>
      <c r="G240" s="2" t="s">
        <v>407</v>
      </c>
    </row>
    <row r="241" spans="1:7" ht="15" thickBot="1" x14ac:dyDescent="0.25">
      <c r="A241" s="14" t="s">
        <v>113</v>
      </c>
      <c r="B241" s="14">
        <v>878.60220000000004</v>
      </c>
      <c r="C241" s="14">
        <v>6.1</v>
      </c>
      <c r="D241" s="2">
        <v>236.23699999999999</v>
      </c>
      <c r="E241" s="6">
        <v>236.23828719295199</v>
      </c>
      <c r="F241" s="9">
        <f t="shared" si="3"/>
        <v>-5.4487356002309362</v>
      </c>
      <c r="G241" s="2" t="s">
        <v>408</v>
      </c>
    </row>
    <row r="242" spans="1:7" ht="15" thickBot="1" x14ac:dyDescent="0.25">
      <c r="A242" s="16"/>
      <c r="B242" s="16"/>
      <c r="C242" s="16"/>
      <c r="D242" s="2">
        <v>264.26900000000001</v>
      </c>
      <c r="E242" s="6">
        <v>264.26902821928002</v>
      </c>
      <c r="F242" s="9">
        <f t="shared" si="3"/>
        <v>-0.10678240736294817</v>
      </c>
      <c r="G242" s="2" t="s">
        <v>409</v>
      </c>
    </row>
    <row r="243" spans="1:7" ht="15" thickBot="1" x14ac:dyDescent="0.25">
      <c r="A243" s="15"/>
      <c r="B243" s="15"/>
      <c r="C243" s="15"/>
      <c r="D243" s="2">
        <v>262.25299999999999</v>
      </c>
      <c r="E243" s="6">
        <v>262.25205282349998</v>
      </c>
      <c r="F243" s="9">
        <f t="shared" si="3"/>
        <v>3.611689856763328</v>
      </c>
      <c r="G243" s="2" t="s">
        <v>410</v>
      </c>
    </row>
    <row r="244" spans="1:7" ht="15" thickBot="1" x14ac:dyDescent="0.25">
      <c r="A244" s="14" t="s">
        <v>114</v>
      </c>
      <c r="B244" s="14">
        <v>906.63350000000003</v>
      </c>
      <c r="C244" s="14">
        <v>8.6999999999999993</v>
      </c>
      <c r="D244" s="2">
        <v>264.26900000000001</v>
      </c>
      <c r="E244" s="6">
        <v>264.268423832878</v>
      </c>
      <c r="F244" s="9">
        <f t="shared" si="3"/>
        <v>2.1802296977916429</v>
      </c>
      <c r="G244" s="2" t="s">
        <v>411</v>
      </c>
    </row>
    <row r="245" spans="1:7" ht="15" thickBot="1" x14ac:dyDescent="0.25">
      <c r="A245" s="15"/>
      <c r="B245" s="15"/>
      <c r="C245" s="15"/>
      <c r="D245" s="2">
        <v>262.25299999999999</v>
      </c>
      <c r="E245" s="6">
        <v>262.252718149261</v>
      </c>
      <c r="F245" s="9">
        <f t="shared" si="3"/>
        <v>1.0747283691173122</v>
      </c>
      <c r="G245" s="2" t="s">
        <v>412</v>
      </c>
    </row>
    <row r="246" spans="1:7" ht="15" thickBot="1" x14ac:dyDescent="0.25">
      <c r="A246" s="1" t="s">
        <v>115</v>
      </c>
      <c r="B246" s="2">
        <v>920.64909999999998</v>
      </c>
      <c r="C246" s="2">
        <v>9.6</v>
      </c>
      <c r="D246" s="2">
        <v>264.26900000000001</v>
      </c>
      <c r="E246" s="6">
        <v>264.269715208479</v>
      </c>
      <c r="F246" s="9">
        <f t="shared" si="3"/>
        <v>-2.7063654041663803</v>
      </c>
      <c r="G246" s="2" t="s">
        <v>413</v>
      </c>
    </row>
    <row r="247" spans="1:7" ht="15" thickBot="1" x14ac:dyDescent="0.25">
      <c r="A247" s="14" t="s">
        <v>116</v>
      </c>
      <c r="B247" s="14">
        <v>934.66480000000001</v>
      </c>
      <c r="C247" s="14">
        <v>11</v>
      </c>
      <c r="D247" s="2">
        <v>264.26900000000001</v>
      </c>
      <c r="E247" s="6">
        <v>264.268819508722</v>
      </c>
      <c r="F247" s="9">
        <f t="shared" si="3"/>
        <v>0.68298316488760347</v>
      </c>
      <c r="G247" s="2" t="s">
        <v>414</v>
      </c>
    </row>
    <row r="248" spans="1:7" ht="15" thickBot="1" x14ac:dyDescent="0.25">
      <c r="A248" s="15"/>
      <c r="B248" s="15"/>
      <c r="C248" s="15"/>
      <c r="D248" s="2">
        <v>292.3</v>
      </c>
      <c r="E248" s="6">
        <v>292.29853154910199</v>
      </c>
      <c r="F248" s="9">
        <f t="shared" si="3"/>
        <v>5.0237800137417947</v>
      </c>
      <c r="G248" s="2" t="s">
        <v>415</v>
      </c>
    </row>
    <row r="249" spans="1:7" ht="15" thickBot="1" x14ac:dyDescent="0.25">
      <c r="A249" s="14" t="s">
        <v>117</v>
      </c>
      <c r="B249" s="14">
        <v>904.61779999999999</v>
      </c>
      <c r="C249" s="14">
        <v>6.3</v>
      </c>
      <c r="D249" s="2">
        <v>264.26900000000001</v>
      </c>
      <c r="E249" s="6">
        <v>264.26876154306001</v>
      </c>
      <c r="F249" s="9">
        <f t="shared" si="3"/>
        <v>0.90232656874800876</v>
      </c>
      <c r="G249" s="2" t="s">
        <v>416</v>
      </c>
    </row>
    <row r="250" spans="1:7" ht="15" thickBot="1" x14ac:dyDescent="0.25">
      <c r="A250" s="15"/>
      <c r="B250" s="15"/>
      <c r="C250" s="15"/>
      <c r="D250" s="2">
        <v>262.25299999999999</v>
      </c>
      <c r="E250" s="6">
        <v>262.25221996919498</v>
      </c>
      <c r="F250" s="9">
        <f t="shared" si="3"/>
        <v>2.9743446404947207</v>
      </c>
      <c r="G250" s="2" t="s">
        <v>417</v>
      </c>
    </row>
    <row r="251" spans="1:7" ht="15" thickBot="1" x14ac:dyDescent="0.25">
      <c r="A251" s="14" t="s">
        <v>118</v>
      </c>
      <c r="B251" s="14">
        <v>932.64909999999998</v>
      </c>
      <c r="C251" s="14">
        <v>8.8000000000000007</v>
      </c>
      <c r="D251" s="2">
        <v>264.26900000000001</v>
      </c>
      <c r="E251" s="6">
        <v>264.268905479409</v>
      </c>
      <c r="F251" s="9">
        <f t="shared" si="3"/>
        <v>0.35766809957155649</v>
      </c>
      <c r="G251" s="2" t="s">
        <v>418</v>
      </c>
    </row>
    <row r="252" spans="1:7" ht="15" thickBot="1" x14ac:dyDescent="0.25">
      <c r="A252" s="15"/>
      <c r="B252" s="15"/>
      <c r="C252" s="15"/>
      <c r="D252" s="2">
        <v>262.25299999999999</v>
      </c>
      <c r="E252" s="6">
        <v>262.25354645750002</v>
      </c>
      <c r="F252" s="9">
        <f t="shared" si="3"/>
        <v>-2.0837035230712813</v>
      </c>
      <c r="G252" s="2" t="s">
        <v>419</v>
      </c>
    </row>
    <row r="253" spans="1:7" ht="15" thickBot="1" x14ac:dyDescent="0.25">
      <c r="A253" s="14" t="s">
        <v>119</v>
      </c>
      <c r="B253" s="14">
        <v>834.60500000000002</v>
      </c>
      <c r="C253" s="14">
        <v>4</v>
      </c>
      <c r="D253" s="2">
        <v>236.23699999999999</v>
      </c>
      <c r="E253" s="6">
        <v>236.238423481236</v>
      </c>
      <c r="F253" s="9">
        <f t="shared" si="3"/>
        <v>-6.0256489711730135</v>
      </c>
      <c r="G253" s="2" t="s">
        <v>300</v>
      </c>
    </row>
    <row r="254" spans="1:7" ht="15" thickBot="1" x14ac:dyDescent="0.25">
      <c r="A254" s="15"/>
      <c r="B254" s="15"/>
      <c r="C254" s="15"/>
      <c r="D254" s="2">
        <v>264.26900000000001</v>
      </c>
      <c r="E254" s="6">
        <v>264.26970379413302</v>
      </c>
      <c r="F254" s="9">
        <f t="shared" si="3"/>
        <v>-2.6631732553451206</v>
      </c>
      <c r="G254" s="2" t="s">
        <v>197</v>
      </c>
    </row>
    <row r="255" spans="1:7" ht="15" thickBot="1" x14ac:dyDescent="0.25">
      <c r="A255" s="1" t="s">
        <v>120</v>
      </c>
      <c r="B255" s="2">
        <v>848.61500000000001</v>
      </c>
      <c r="C255" s="2">
        <v>5</v>
      </c>
      <c r="D255" s="2">
        <v>236.23699999999999</v>
      </c>
      <c r="E255" s="8">
        <v>236.238689851098</v>
      </c>
      <c r="F255" s="9">
        <f t="shared" si="3"/>
        <v>-7.1532024958283902</v>
      </c>
      <c r="G255" s="2" t="s">
        <v>301</v>
      </c>
    </row>
    <row r="256" spans="1:7" ht="15" thickBot="1" x14ac:dyDescent="0.25">
      <c r="A256" s="14" t="s">
        <v>121</v>
      </c>
      <c r="B256" s="14">
        <v>862.625</v>
      </c>
      <c r="C256" s="14">
        <v>6.1</v>
      </c>
      <c r="D256" s="2">
        <v>236.23699999999999</v>
      </c>
      <c r="E256" s="6">
        <v>236.23849042676699</v>
      </c>
      <c r="F256" s="9">
        <f t="shared" si="3"/>
        <v>-6.3090318916679395</v>
      </c>
      <c r="G256" s="2" t="s">
        <v>302</v>
      </c>
    </row>
    <row r="257" spans="1:7" ht="15" thickBot="1" x14ac:dyDescent="0.25">
      <c r="A257" s="16"/>
      <c r="B257" s="16"/>
      <c r="C257" s="16"/>
      <c r="D257" s="2">
        <v>264.26900000000001</v>
      </c>
      <c r="E257" s="6">
        <v>264.26970706247897</v>
      </c>
      <c r="F257" s="9">
        <f t="shared" si="3"/>
        <v>-2.6755407519089869</v>
      </c>
      <c r="G257" s="2" t="s">
        <v>198</v>
      </c>
    </row>
    <row r="258" spans="1:7" ht="15" thickBot="1" x14ac:dyDescent="0.25">
      <c r="A258" s="15"/>
      <c r="B258" s="15"/>
      <c r="C258" s="15"/>
      <c r="D258" s="2">
        <v>250.25299999999999</v>
      </c>
      <c r="E258" s="6">
        <v>250.25482760995601</v>
      </c>
      <c r="F258" s="9">
        <f t="shared" si="3"/>
        <v>-7.3030491383677099</v>
      </c>
      <c r="G258" s="2" t="s">
        <v>264</v>
      </c>
    </row>
    <row r="259" spans="1:7" ht="15" thickBot="1" x14ac:dyDescent="0.25">
      <c r="A259" s="14" t="s">
        <v>122</v>
      </c>
      <c r="B259" s="14">
        <v>876.63499999999999</v>
      </c>
      <c r="C259" s="14">
        <v>7.2</v>
      </c>
      <c r="D259" s="2">
        <v>250.25299999999999</v>
      </c>
      <c r="E259" s="6">
        <v>250.25208592085301</v>
      </c>
      <c r="F259" s="9">
        <f t="shared" si="3"/>
        <v>3.652620136343558</v>
      </c>
      <c r="G259" s="2" t="s">
        <v>265</v>
      </c>
    </row>
    <row r="260" spans="1:7" ht="15" thickBot="1" x14ac:dyDescent="0.25">
      <c r="A260" s="15"/>
      <c r="B260" s="15"/>
      <c r="C260" s="15"/>
      <c r="D260" s="2">
        <v>264.26900000000001</v>
      </c>
      <c r="E260" s="6">
        <v>264.26957673430002</v>
      </c>
      <c r="F260" s="9">
        <f t="shared" si="3"/>
        <v>-2.1823759124664424</v>
      </c>
      <c r="G260" s="2" t="s">
        <v>199</v>
      </c>
    </row>
    <row r="261" spans="1:7" ht="15" thickBot="1" x14ac:dyDescent="0.25">
      <c r="A261" s="1" t="s">
        <v>123</v>
      </c>
      <c r="B261" s="2">
        <v>890.65629999999999</v>
      </c>
      <c r="C261" s="2">
        <v>8.9</v>
      </c>
      <c r="D261" s="2">
        <v>264.26900000000001</v>
      </c>
      <c r="E261" s="6">
        <v>264.26927458742801</v>
      </c>
      <c r="F261" s="9">
        <f t="shared" si="3"/>
        <v>-1.0390451699194911</v>
      </c>
      <c r="G261" s="2" t="s">
        <v>200</v>
      </c>
    </row>
    <row r="262" spans="1:7" ht="15" thickBot="1" x14ac:dyDescent="0.25">
      <c r="A262" s="14" t="s">
        <v>124</v>
      </c>
      <c r="B262" s="14">
        <v>904.66629999999998</v>
      </c>
      <c r="C262" s="14">
        <v>10.1</v>
      </c>
      <c r="D262" s="2">
        <v>264.26900000000001</v>
      </c>
      <c r="E262" s="6">
        <v>264.268477751712</v>
      </c>
      <c r="F262" s="9">
        <f t="shared" ref="F262:F282" si="4">(D262-E262)/D262*1000000</f>
        <v>1.97619958454142</v>
      </c>
      <c r="G262" s="2" t="s">
        <v>201</v>
      </c>
    </row>
    <row r="263" spans="1:7" ht="15" thickBot="1" x14ac:dyDescent="0.25">
      <c r="A263" s="15"/>
      <c r="B263" s="15"/>
      <c r="C263" s="15"/>
      <c r="D263" s="2">
        <v>292.3</v>
      </c>
      <c r="E263" s="6">
        <v>292.30101475346203</v>
      </c>
      <c r="F263" s="9">
        <f t="shared" si="4"/>
        <v>-3.4716163599588103</v>
      </c>
      <c r="G263" s="2" t="s">
        <v>256</v>
      </c>
    </row>
    <row r="264" spans="1:7" ht="15" thickBot="1" x14ac:dyDescent="0.25">
      <c r="A264" s="14" t="s">
        <v>125</v>
      </c>
      <c r="B264" s="14">
        <v>918.68759999999997</v>
      </c>
      <c r="C264" s="14">
        <v>11.8</v>
      </c>
      <c r="D264" s="2">
        <v>264.26900000000001</v>
      </c>
      <c r="E264" s="6">
        <v>264.26963075307702</v>
      </c>
      <c r="F264" s="9">
        <f t="shared" si="4"/>
        <v>-2.3867842123694158</v>
      </c>
      <c r="G264" s="2" t="s">
        <v>202</v>
      </c>
    </row>
    <row r="265" spans="1:7" ht="15" thickBot="1" x14ac:dyDescent="0.25">
      <c r="A265" s="15"/>
      <c r="B265" s="15"/>
      <c r="C265" s="15"/>
      <c r="D265" s="2">
        <v>292.3</v>
      </c>
      <c r="E265" s="6">
        <v>292.29795103894003</v>
      </c>
      <c r="F265" s="9">
        <f t="shared" si="4"/>
        <v>7.0097880943683437</v>
      </c>
      <c r="G265" s="2" t="s">
        <v>257</v>
      </c>
    </row>
    <row r="266" spans="1:7" ht="15" thickBot="1" x14ac:dyDescent="0.25">
      <c r="A266" s="14" t="s">
        <v>126</v>
      </c>
      <c r="B266" s="14">
        <v>932.69759999999997</v>
      </c>
      <c r="C266" s="14">
        <v>15.5</v>
      </c>
      <c r="D266" s="2">
        <v>236.23699999999999</v>
      </c>
      <c r="E266" s="6">
        <v>236.23773384896299</v>
      </c>
      <c r="F266" s="9">
        <f t="shared" si="4"/>
        <v>-3.1064099315282676</v>
      </c>
      <c r="G266" s="2" t="s">
        <v>303</v>
      </c>
    </row>
    <row r="267" spans="1:7" ht="15" thickBot="1" x14ac:dyDescent="0.25">
      <c r="A267" s="15"/>
      <c r="B267" s="15"/>
      <c r="C267" s="15"/>
      <c r="D267" s="2">
        <v>264.26900000000001</v>
      </c>
      <c r="E267" s="6">
        <v>264.26755080079198</v>
      </c>
      <c r="F267" s="9">
        <f t="shared" si="4"/>
        <v>5.4838032763026314</v>
      </c>
      <c r="G267" s="2" t="s">
        <v>203</v>
      </c>
    </row>
    <row r="268" spans="1:7" ht="15" thickBot="1" x14ac:dyDescent="0.25">
      <c r="A268" s="1" t="s">
        <v>127</v>
      </c>
      <c r="B268" s="2">
        <v>946.70759999999996</v>
      </c>
      <c r="C268" s="2">
        <v>17.600000000000001</v>
      </c>
      <c r="D268" s="2">
        <v>264.26900000000001</v>
      </c>
      <c r="E268" s="6">
        <v>264.26959840271201</v>
      </c>
      <c r="F268" s="9">
        <f t="shared" si="4"/>
        <v>-2.2643696839233285</v>
      </c>
      <c r="G268" s="2" t="s">
        <v>204</v>
      </c>
    </row>
    <row r="269" spans="1:7" ht="15" thickBot="1" x14ac:dyDescent="0.25">
      <c r="A269" s="1" t="s">
        <v>128</v>
      </c>
      <c r="B269" s="2">
        <v>960.71759999999995</v>
      </c>
      <c r="C269" s="2">
        <v>20.5</v>
      </c>
      <c r="D269" s="2">
        <v>264.26900000000001</v>
      </c>
      <c r="E269" s="6">
        <v>264.26907835723102</v>
      </c>
      <c r="F269" s="9">
        <f t="shared" si="4"/>
        <v>-0.2965055720434272</v>
      </c>
      <c r="G269" s="2" t="s">
        <v>205</v>
      </c>
    </row>
    <row r="270" spans="1:7" ht="15" thickBot="1" x14ac:dyDescent="0.25">
      <c r="A270" s="1" t="s">
        <v>129</v>
      </c>
      <c r="B270" s="2">
        <v>974.75019999999995</v>
      </c>
      <c r="C270" s="2">
        <v>23</v>
      </c>
      <c r="D270" s="2">
        <v>264.26900000000001</v>
      </c>
      <c r="E270" s="6">
        <v>264.269095575748</v>
      </c>
      <c r="F270" s="9">
        <f t="shared" si="4"/>
        <v>-0.36166083797744331</v>
      </c>
      <c r="G270" s="2" t="s">
        <v>206</v>
      </c>
    </row>
    <row r="271" spans="1:7" ht="15" thickBot="1" x14ac:dyDescent="0.25">
      <c r="A271" s="1" t="s">
        <v>130</v>
      </c>
      <c r="B271" s="2">
        <v>988.76020000000005</v>
      </c>
      <c r="C271" s="2">
        <v>26.1</v>
      </c>
      <c r="D271" s="2">
        <v>264.26900000000001</v>
      </c>
      <c r="E271" s="6">
        <v>264.26908192416499</v>
      </c>
      <c r="F271" s="9">
        <f t="shared" si="4"/>
        <v>-0.31000293257199174</v>
      </c>
      <c r="G271" s="2" t="s">
        <v>207</v>
      </c>
    </row>
    <row r="272" spans="1:7" ht="15" thickBot="1" x14ac:dyDescent="0.25">
      <c r="A272" s="1" t="s">
        <v>131</v>
      </c>
      <c r="B272" s="2">
        <v>860.62070000000006</v>
      </c>
      <c r="C272" s="2">
        <v>4.2</v>
      </c>
      <c r="D272" s="2">
        <v>262.25299999999999</v>
      </c>
      <c r="E272" s="6">
        <v>262.25361934959398</v>
      </c>
      <c r="F272" s="9">
        <f t="shared" si="4"/>
        <v>-2.3616492241830676</v>
      </c>
      <c r="G272" s="2" t="s">
        <v>242</v>
      </c>
    </row>
    <row r="273" spans="1:7" ht="15" thickBot="1" x14ac:dyDescent="0.25">
      <c r="A273" s="14" t="s">
        <v>132</v>
      </c>
      <c r="B273" s="14">
        <v>888.64070000000004</v>
      </c>
      <c r="C273" s="14">
        <v>6</v>
      </c>
      <c r="D273" s="2">
        <v>264.26900000000001</v>
      </c>
      <c r="E273" s="6">
        <v>264.26827618816799</v>
      </c>
      <c r="F273" s="9">
        <f>(D273-E273)/D273*1000000</f>
        <v>2.7389206907258061</v>
      </c>
      <c r="G273" s="2" t="s">
        <v>208</v>
      </c>
    </row>
    <row r="274" spans="1:7" ht="15" thickBot="1" x14ac:dyDescent="0.25">
      <c r="A274" s="15"/>
      <c r="B274" s="15"/>
      <c r="C274" s="15"/>
      <c r="D274" s="2">
        <v>262.25299999999999</v>
      </c>
      <c r="E274" s="6">
        <v>262.25199598421301</v>
      </c>
      <c r="F274" s="9">
        <f>(D274-E274)/D274*1000000</f>
        <v>3.8284244106846725</v>
      </c>
      <c r="G274" s="2" t="s">
        <v>243</v>
      </c>
    </row>
    <row r="275" spans="1:7" ht="15" thickBot="1" x14ac:dyDescent="0.25">
      <c r="A275" s="14" t="s">
        <v>133</v>
      </c>
      <c r="B275" s="14">
        <v>916.66070000000002</v>
      </c>
      <c r="C275" s="14">
        <v>8.6999999999999993</v>
      </c>
      <c r="D275" s="2">
        <v>264.26900000000001</v>
      </c>
      <c r="E275" s="6">
        <v>264.26878232103599</v>
      </c>
      <c r="F275" s="9">
        <f t="shared" si="4"/>
        <v>0.82370222773102952</v>
      </c>
      <c r="G275" s="2" t="s">
        <v>209</v>
      </c>
    </row>
    <row r="276" spans="1:7" ht="15" thickBot="1" x14ac:dyDescent="0.25">
      <c r="A276" s="15"/>
      <c r="B276" s="15"/>
      <c r="C276" s="15"/>
      <c r="D276" s="2">
        <v>262.25299999999999</v>
      </c>
      <c r="E276" s="6">
        <v>262.25256816458102</v>
      </c>
      <c r="F276" s="9">
        <f t="shared" si="4"/>
        <v>1.6466367170822274</v>
      </c>
      <c r="G276" s="2" t="s">
        <v>244</v>
      </c>
    </row>
    <row r="277" spans="1:7" ht="15" thickBot="1" x14ac:dyDescent="0.25">
      <c r="A277" s="1" t="s">
        <v>134</v>
      </c>
      <c r="B277" s="2">
        <v>944.6807</v>
      </c>
      <c r="C277" s="2">
        <v>12.5</v>
      </c>
      <c r="D277" s="2">
        <v>264.26900000000001</v>
      </c>
      <c r="E277" s="6">
        <v>264.26921704239197</v>
      </c>
      <c r="F277" s="9">
        <f t="shared" si="4"/>
        <v>-0.82129342437635666</v>
      </c>
      <c r="G277" s="2" t="s">
        <v>210</v>
      </c>
    </row>
    <row r="278" spans="1:7" ht="15" thickBot="1" x14ac:dyDescent="0.25">
      <c r="A278" s="1" t="s">
        <v>135</v>
      </c>
      <c r="B278" s="2">
        <v>972.7346</v>
      </c>
      <c r="C278" s="2">
        <v>16.2</v>
      </c>
      <c r="D278" s="2">
        <v>264.26900000000001</v>
      </c>
      <c r="E278" s="6">
        <v>264.26940213842101</v>
      </c>
      <c r="F278" s="9">
        <f t="shared" si="4"/>
        <v>-1.5217010735618359</v>
      </c>
      <c r="G278" s="2" t="s">
        <v>211</v>
      </c>
    </row>
    <row r="279" spans="1:7" ht="15" thickBot="1" x14ac:dyDescent="0.25">
      <c r="A279" s="1" t="s">
        <v>136</v>
      </c>
      <c r="B279" s="2">
        <v>986.69069999999999</v>
      </c>
      <c r="C279" s="2">
        <v>20</v>
      </c>
      <c r="D279" s="2">
        <v>264.26900000000001</v>
      </c>
      <c r="E279" s="6">
        <v>264.26911938170599</v>
      </c>
      <c r="F279" s="9">
        <f t="shared" si="4"/>
        <v>-0.45174313288992773</v>
      </c>
      <c r="G279" s="2" t="s">
        <v>212</v>
      </c>
    </row>
    <row r="280" spans="1:7" ht="15" thickBot="1" x14ac:dyDescent="0.25">
      <c r="A280" s="14" t="s">
        <v>137</v>
      </c>
      <c r="B280" s="14">
        <v>1000.7007</v>
      </c>
      <c r="C280" s="14">
        <v>22</v>
      </c>
      <c r="D280" s="2">
        <v>264.26900000000001</v>
      </c>
      <c r="E280" s="6">
        <v>264.26960491223002</v>
      </c>
      <c r="F280" s="9">
        <f t="shared" si="4"/>
        <v>-2.2890018504512728</v>
      </c>
      <c r="G280" s="2" t="s">
        <v>213</v>
      </c>
    </row>
    <row r="281" spans="1:7" ht="15" thickBot="1" x14ac:dyDescent="0.25">
      <c r="A281" s="15"/>
      <c r="B281" s="15"/>
      <c r="C281" s="15"/>
      <c r="D281" s="2">
        <v>292.3</v>
      </c>
      <c r="E281" s="6">
        <v>292.29931027711098</v>
      </c>
      <c r="F281" s="9">
        <f t="shared" si="4"/>
        <v>2.3596404003942459</v>
      </c>
      <c r="G281" s="2" t="s">
        <v>258</v>
      </c>
    </row>
    <row r="282" spans="1:7" ht="15" thickBot="1" x14ac:dyDescent="0.25">
      <c r="A282" s="1" t="s">
        <v>129</v>
      </c>
      <c r="B282" s="2">
        <v>974.75019999999995</v>
      </c>
      <c r="C282" s="2">
        <v>19</v>
      </c>
      <c r="D282" s="2">
        <v>284.29500000000002</v>
      </c>
      <c r="E282" s="6">
        <v>284.29660203343201</v>
      </c>
      <c r="F282" s="9">
        <f t="shared" si="4"/>
        <v>-5.6351094180104369</v>
      </c>
      <c r="G282" s="2" t="s">
        <v>294</v>
      </c>
    </row>
  </sheetData>
  <mergeCells count="226">
    <mergeCell ref="A49:A51"/>
    <mergeCell ref="B49:B51"/>
    <mergeCell ref="C49:C51"/>
    <mergeCell ref="A53:A54"/>
    <mergeCell ref="B53:B54"/>
    <mergeCell ref="C53:C54"/>
    <mergeCell ref="A4:G4"/>
    <mergeCell ref="A44:A45"/>
    <mergeCell ref="B44:B45"/>
    <mergeCell ref="C44:C45"/>
    <mergeCell ref="A46:A48"/>
    <mergeCell ref="B46:B48"/>
    <mergeCell ref="C46:C48"/>
    <mergeCell ref="A64:A65"/>
    <mergeCell ref="B64:B65"/>
    <mergeCell ref="C64:C65"/>
    <mergeCell ref="A66:A68"/>
    <mergeCell ref="B66:B68"/>
    <mergeCell ref="C66:C68"/>
    <mergeCell ref="A55:A56"/>
    <mergeCell ref="B55:B56"/>
    <mergeCell ref="C55:C56"/>
    <mergeCell ref="A57:A59"/>
    <mergeCell ref="B57:B59"/>
    <mergeCell ref="C57:C59"/>
    <mergeCell ref="A73:A75"/>
    <mergeCell ref="B73:B75"/>
    <mergeCell ref="C73:C75"/>
    <mergeCell ref="A77:A79"/>
    <mergeCell ref="B77:B79"/>
    <mergeCell ref="C77:C79"/>
    <mergeCell ref="A69:A70"/>
    <mergeCell ref="B69:B70"/>
    <mergeCell ref="C69:C70"/>
    <mergeCell ref="A71:A72"/>
    <mergeCell ref="B71:B72"/>
    <mergeCell ref="C71:C72"/>
    <mergeCell ref="A86:A87"/>
    <mergeCell ref="B86:B87"/>
    <mergeCell ref="C86:C87"/>
    <mergeCell ref="A88:A90"/>
    <mergeCell ref="B88:B90"/>
    <mergeCell ref="C88:C90"/>
    <mergeCell ref="A80:A83"/>
    <mergeCell ref="B80:B83"/>
    <mergeCell ref="C80:C83"/>
    <mergeCell ref="A84:A85"/>
    <mergeCell ref="B84:B85"/>
    <mergeCell ref="C84:C85"/>
    <mergeCell ref="A96:A97"/>
    <mergeCell ref="B96:B97"/>
    <mergeCell ref="C96:C97"/>
    <mergeCell ref="A98:A99"/>
    <mergeCell ref="B98:B99"/>
    <mergeCell ref="C98:C99"/>
    <mergeCell ref="A91:A93"/>
    <mergeCell ref="B91:B93"/>
    <mergeCell ref="C91:C93"/>
    <mergeCell ref="A94:A95"/>
    <mergeCell ref="B94:B95"/>
    <mergeCell ref="C94:C95"/>
    <mergeCell ref="A104:A105"/>
    <mergeCell ref="B104:B105"/>
    <mergeCell ref="C104:C105"/>
    <mergeCell ref="A106:A110"/>
    <mergeCell ref="B106:B110"/>
    <mergeCell ref="C106:C110"/>
    <mergeCell ref="A100:A101"/>
    <mergeCell ref="B100:B101"/>
    <mergeCell ref="C100:C101"/>
    <mergeCell ref="A102:A103"/>
    <mergeCell ref="B102:B103"/>
    <mergeCell ref="C102:C103"/>
    <mergeCell ref="A117:A118"/>
    <mergeCell ref="B117:B118"/>
    <mergeCell ref="C117:C118"/>
    <mergeCell ref="A119:A120"/>
    <mergeCell ref="B119:B120"/>
    <mergeCell ref="C119:C120"/>
    <mergeCell ref="A111:A114"/>
    <mergeCell ref="B111:B114"/>
    <mergeCell ref="C111:C114"/>
    <mergeCell ref="A115:A116"/>
    <mergeCell ref="B115:B116"/>
    <mergeCell ref="C115:C116"/>
    <mergeCell ref="A129:A130"/>
    <mergeCell ref="B129:B130"/>
    <mergeCell ref="C129:C130"/>
    <mergeCell ref="A131:A133"/>
    <mergeCell ref="B131:B133"/>
    <mergeCell ref="C131:C133"/>
    <mergeCell ref="A122:A123"/>
    <mergeCell ref="B122:B123"/>
    <mergeCell ref="C122:C123"/>
    <mergeCell ref="A124:A125"/>
    <mergeCell ref="B124:B125"/>
    <mergeCell ref="C124:C125"/>
    <mergeCell ref="A142:A144"/>
    <mergeCell ref="B142:B144"/>
    <mergeCell ref="C142:C144"/>
    <mergeCell ref="A145:A147"/>
    <mergeCell ref="B145:B147"/>
    <mergeCell ref="C145:C147"/>
    <mergeCell ref="A134:A135"/>
    <mergeCell ref="B134:B135"/>
    <mergeCell ref="C134:C135"/>
    <mergeCell ref="A138:A141"/>
    <mergeCell ref="B138:B141"/>
    <mergeCell ref="C138:C141"/>
    <mergeCell ref="A154:A155"/>
    <mergeCell ref="B154:B155"/>
    <mergeCell ref="C154:C155"/>
    <mergeCell ref="A156:A159"/>
    <mergeCell ref="B156:B159"/>
    <mergeCell ref="C156:C159"/>
    <mergeCell ref="A148:A150"/>
    <mergeCell ref="B148:B150"/>
    <mergeCell ref="C148:C150"/>
    <mergeCell ref="A151:A153"/>
    <mergeCell ref="B151:B153"/>
    <mergeCell ref="C151:C153"/>
    <mergeCell ref="A171:A172"/>
    <mergeCell ref="B171:B172"/>
    <mergeCell ref="C171:C172"/>
    <mergeCell ref="A173:A174"/>
    <mergeCell ref="B173:B174"/>
    <mergeCell ref="C173:C174"/>
    <mergeCell ref="A160:A163"/>
    <mergeCell ref="B160:B163"/>
    <mergeCell ref="C160:C163"/>
    <mergeCell ref="A164:A167"/>
    <mergeCell ref="B164:B167"/>
    <mergeCell ref="C164:C167"/>
    <mergeCell ref="A183:A186"/>
    <mergeCell ref="B183:B186"/>
    <mergeCell ref="C183:C186"/>
    <mergeCell ref="A187:A188"/>
    <mergeCell ref="B187:B188"/>
    <mergeCell ref="C187:C188"/>
    <mergeCell ref="A175:A177"/>
    <mergeCell ref="B175:B177"/>
    <mergeCell ref="C175:C177"/>
    <mergeCell ref="A178:A182"/>
    <mergeCell ref="B178:B182"/>
    <mergeCell ref="C178:C182"/>
    <mergeCell ref="A210:A211"/>
    <mergeCell ref="B210:B211"/>
    <mergeCell ref="C210:C211"/>
    <mergeCell ref="A212:A213"/>
    <mergeCell ref="B212:B213"/>
    <mergeCell ref="C212:C213"/>
    <mergeCell ref="A197:A198"/>
    <mergeCell ref="B197:B198"/>
    <mergeCell ref="C197:C198"/>
    <mergeCell ref="A208:A209"/>
    <mergeCell ref="B208:B209"/>
    <mergeCell ref="C208:C209"/>
    <mergeCell ref="A220:A221"/>
    <mergeCell ref="B220:B221"/>
    <mergeCell ref="C220:C221"/>
    <mergeCell ref="A222:A223"/>
    <mergeCell ref="B222:B223"/>
    <mergeCell ref="C222:C223"/>
    <mergeCell ref="A214:A216"/>
    <mergeCell ref="B214:B216"/>
    <mergeCell ref="C214:C216"/>
    <mergeCell ref="A217:A219"/>
    <mergeCell ref="B217:B219"/>
    <mergeCell ref="C217:C219"/>
    <mergeCell ref="A230:A232"/>
    <mergeCell ref="B230:B232"/>
    <mergeCell ref="C230:C232"/>
    <mergeCell ref="A233:A234"/>
    <mergeCell ref="B233:B234"/>
    <mergeCell ref="C233:C234"/>
    <mergeCell ref="A225:A226"/>
    <mergeCell ref="B225:B226"/>
    <mergeCell ref="C225:C226"/>
    <mergeCell ref="A227:A229"/>
    <mergeCell ref="B227:B229"/>
    <mergeCell ref="C227:C229"/>
    <mergeCell ref="A244:A245"/>
    <mergeCell ref="B244:B245"/>
    <mergeCell ref="C244:C245"/>
    <mergeCell ref="A247:A248"/>
    <mergeCell ref="B247:B248"/>
    <mergeCell ref="C247:C248"/>
    <mergeCell ref="A239:A240"/>
    <mergeCell ref="B239:B240"/>
    <mergeCell ref="C239:C240"/>
    <mergeCell ref="A241:A243"/>
    <mergeCell ref="B241:B243"/>
    <mergeCell ref="C241:C243"/>
    <mergeCell ref="A253:A254"/>
    <mergeCell ref="B253:B254"/>
    <mergeCell ref="C253:C254"/>
    <mergeCell ref="A256:A258"/>
    <mergeCell ref="B256:B258"/>
    <mergeCell ref="C256:C258"/>
    <mergeCell ref="A249:A250"/>
    <mergeCell ref="B249:B250"/>
    <mergeCell ref="C249:C250"/>
    <mergeCell ref="A251:A252"/>
    <mergeCell ref="B251:B252"/>
    <mergeCell ref="C251:C252"/>
    <mergeCell ref="A264:A265"/>
    <mergeCell ref="B264:B265"/>
    <mergeCell ref="C264:C265"/>
    <mergeCell ref="A266:A267"/>
    <mergeCell ref="B266:B267"/>
    <mergeCell ref="C266:C267"/>
    <mergeCell ref="A259:A260"/>
    <mergeCell ref="B259:B260"/>
    <mergeCell ref="C259:C260"/>
    <mergeCell ref="A262:A263"/>
    <mergeCell ref="B262:B263"/>
    <mergeCell ref="C262:C263"/>
    <mergeCell ref="A280:A281"/>
    <mergeCell ref="B280:B281"/>
    <mergeCell ref="C280:C281"/>
    <mergeCell ref="A273:A274"/>
    <mergeCell ref="B273:B274"/>
    <mergeCell ref="C273:C274"/>
    <mergeCell ref="A275:A276"/>
    <mergeCell ref="B275:B276"/>
    <mergeCell ref="C275:C276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6-10T13:37:09Z</dcterms:modified>
</cp:coreProperties>
</file>